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B8D51897-B9D9-46F4-866A-635FEE77038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2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" i="2" l="1"/>
  <c r="Y3" i="2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3" i="2"/>
  <c r="Y64" i="2"/>
  <c r="Y65" i="2"/>
  <c r="Y66" i="2"/>
  <c r="Y67" i="2"/>
  <c r="Y68" i="2"/>
  <c r="Y69" i="2"/>
  <c r="Y70" i="2"/>
  <c r="Y71" i="2"/>
  <c r="Y72" i="2"/>
  <c r="Y73" i="2"/>
  <c r="Y74" i="2"/>
  <c r="Y75" i="2"/>
  <c r="Y76" i="2"/>
  <c r="Y77" i="2"/>
  <c r="Y78" i="2"/>
  <c r="Y79" i="2"/>
  <c r="Y80" i="2"/>
  <c r="Y81" i="2"/>
  <c r="Y82" i="2"/>
  <c r="Y83" i="2"/>
  <c r="Y84" i="2"/>
  <c r="Y85" i="2"/>
  <c r="Y86" i="2"/>
  <c r="Y87" i="2"/>
  <c r="Y88" i="2"/>
  <c r="Y89" i="2"/>
  <c r="Y90" i="2"/>
  <c r="Y91" i="2"/>
  <c r="Y92" i="2"/>
  <c r="Y93" i="2"/>
  <c r="Y94" i="2"/>
  <c r="Y95" i="2"/>
  <c r="Y96" i="2"/>
  <c r="Y97" i="2"/>
  <c r="Y98" i="2"/>
  <c r="Y99" i="2"/>
  <c r="Y100" i="2"/>
  <c r="Y101" i="2"/>
  <c r="Y102" i="2"/>
  <c r="Y103" i="2"/>
  <c r="Y104" i="2"/>
  <c r="Y105" i="2"/>
  <c r="Y106" i="2"/>
  <c r="Y107" i="2"/>
  <c r="Y108" i="2"/>
  <c r="Y109" i="2"/>
  <c r="Y110" i="2"/>
  <c r="Y111" i="2"/>
  <c r="Y112" i="2"/>
  <c r="Y113" i="2"/>
  <c r="Y114" i="2"/>
  <c r="Y115" i="2"/>
  <c r="Y116" i="2"/>
  <c r="Y117" i="2"/>
  <c r="Y118" i="2"/>
  <c r="Y119" i="2"/>
  <c r="Y120" i="2"/>
  <c r="Y121" i="2"/>
  <c r="AR121" i="2" l="1"/>
  <c r="AS121" i="2" s="1"/>
  <c r="AN121" i="2"/>
  <c r="AO121" i="2" s="1"/>
  <c r="AK121" i="2"/>
  <c r="AJ121" i="2"/>
  <c r="AF121" i="2"/>
  <c r="AG121" i="2" s="1"/>
  <c r="AB121" i="2"/>
  <c r="AC121" i="2" s="1"/>
  <c r="X121" i="2"/>
  <c r="U121" i="2"/>
  <c r="T121" i="2"/>
  <c r="P121" i="2"/>
  <c r="Q121" i="2" s="1"/>
  <c r="L121" i="2"/>
  <c r="M121" i="2" s="1"/>
  <c r="H121" i="2"/>
  <c r="I121" i="2" s="1"/>
  <c r="E121" i="2"/>
  <c r="D121" i="2"/>
  <c r="AR120" i="2"/>
  <c r="AS120" i="2" s="1"/>
  <c r="AN120" i="2"/>
  <c r="AO120" i="2" s="1"/>
  <c r="AJ120" i="2"/>
  <c r="AK120" i="2" s="1"/>
  <c r="AG120" i="2"/>
  <c r="AF120" i="2"/>
  <c r="AB120" i="2"/>
  <c r="AC120" i="2" s="1"/>
  <c r="X120" i="2"/>
  <c r="T120" i="2"/>
  <c r="U120" i="2" s="1"/>
  <c r="Q120" i="2"/>
  <c r="P120" i="2"/>
  <c r="L120" i="2"/>
  <c r="M120" i="2" s="1"/>
  <c r="H120" i="2"/>
  <c r="I120" i="2" s="1"/>
  <c r="D120" i="2"/>
  <c r="E120" i="2" s="1"/>
  <c r="AS119" i="2"/>
  <c r="AR119" i="2"/>
  <c r="AN119" i="2"/>
  <c r="AO119" i="2" s="1"/>
  <c r="AJ119" i="2"/>
  <c r="AK119" i="2" s="1"/>
  <c r="AF119" i="2"/>
  <c r="AG119" i="2" s="1"/>
  <c r="AC119" i="2"/>
  <c r="AB119" i="2"/>
  <c r="X119" i="2"/>
  <c r="T119" i="2"/>
  <c r="U119" i="2" s="1"/>
  <c r="P119" i="2"/>
  <c r="Q119" i="2" s="1"/>
  <c r="M119" i="2"/>
  <c r="L119" i="2"/>
  <c r="H119" i="2"/>
  <c r="I119" i="2" s="1"/>
  <c r="E119" i="2"/>
  <c r="D119" i="2"/>
  <c r="AR118" i="2"/>
  <c r="AS118" i="2" s="1"/>
  <c r="AN118" i="2"/>
  <c r="AO118" i="2" s="1"/>
  <c r="AJ118" i="2"/>
  <c r="AK118" i="2" s="1"/>
  <c r="AF118" i="2"/>
  <c r="AG118" i="2" s="1"/>
  <c r="AB118" i="2"/>
  <c r="AC118" i="2" s="1"/>
  <c r="X118" i="2"/>
  <c r="T118" i="2"/>
  <c r="U118" i="2" s="1"/>
  <c r="P118" i="2"/>
  <c r="Q118" i="2" s="1"/>
  <c r="L118" i="2"/>
  <c r="M118" i="2" s="1"/>
  <c r="I118" i="2"/>
  <c r="H118" i="2"/>
  <c r="D118" i="2"/>
  <c r="E118" i="2" s="1"/>
  <c r="AR117" i="2"/>
  <c r="AS117" i="2" s="1"/>
  <c r="AN117" i="2"/>
  <c r="AO117" i="2" s="1"/>
  <c r="AK117" i="2"/>
  <c r="AJ117" i="2"/>
  <c r="AF117" i="2"/>
  <c r="AG117" i="2" s="1"/>
  <c r="AB117" i="2"/>
  <c r="AC117" i="2" s="1"/>
  <c r="X117" i="2"/>
  <c r="T117" i="2"/>
  <c r="U117" i="2" s="1"/>
  <c r="P117" i="2"/>
  <c r="Q117" i="2" s="1"/>
  <c r="L117" i="2"/>
  <c r="M117" i="2" s="1"/>
  <c r="H117" i="2"/>
  <c r="I117" i="2" s="1"/>
  <c r="E117" i="2"/>
  <c r="D117" i="2"/>
  <c r="AR116" i="2"/>
  <c r="AS116" i="2" s="1"/>
  <c r="AN116" i="2"/>
  <c r="AO116" i="2" s="1"/>
  <c r="AJ116" i="2"/>
  <c r="AK116" i="2" s="1"/>
  <c r="AG116" i="2"/>
  <c r="AF116" i="2"/>
  <c r="AB116" i="2"/>
  <c r="AC116" i="2" s="1"/>
  <c r="X116" i="2"/>
  <c r="T116" i="2"/>
  <c r="U116" i="2" s="1"/>
  <c r="Q116" i="2"/>
  <c r="P116" i="2"/>
  <c r="L116" i="2"/>
  <c r="M116" i="2" s="1"/>
  <c r="H116" i="2"/>
  <c r="I116" i="2" s="1"/>
  <c r="D116" i="2"/>
  <c r="E116" i="2" s="1"/>
  <c r="AR115" i="2"/>
  <c r="AS115" i="2" s="1"/>
  <c r="AN115" i="2"/>
  <c r="AO115" i="2" s="1"/>
  <c r="AJ115" i="2"/>
  <c r="AK115" i="2" s="1"/>
  <c r="AF115" i="2"/>
  <c r="AG115" i="2" s="1"/>
  <c r="AC115" i="2"/>
  <c r="AB115" i="2"/>
  <c r="X115" i="2"/>
  <c r="T115" i="2"/>
  <c r="U115" i="2" s="1"/>
  <c r="P115" i="2"/>
  <c r="Q115" i="2" s="1"/>
  <c r="M115" i="2"/>
  <c r="L115" i="2"/>
  <c r="H115" i="2"/>
  <c r="I115" i="2" s="1"/>
  <c r="D115" i="2"/>
  <c r="E115" i="2" s="1"/>
  <c r="AR114" i="2"/>
  <c r="AS114" i="2" s="1"/>
  <c r="AO114" i="2"/>
  <c r="AN114" i="2"/>
  <c r="AJ114" i="2"/>
  <c r="AK114" i="2" s="1"/>
  <c r="AF114" i="2"/>
  <c r="AG114" i="2" s="1"/>
  <c r="AB114" i="2"/>
  <c r="AC114" i="2" s="1"/>
  <c r="X114" i="2"/>
  <c r="T114" i="2"/>
  <c r="U114" i="2" s="1"/>
  <c r="P114" i="2"/>
  <c r="Q114" i="2" s="1"/>
  <c r="L114" i="2"/>
  <c r="M114" i="2" s="1"/>
  <c r="I114" i="2"/>
  <c r="H114" i="2"/>
  <c r="D114" i="2"/>
  <c r="E114" i="2" s="1"/>
  <c r="AR113" i="2"/>
  <c r="AS113" i="2" s="1"/>
  <c r="AN113" i="2"/>
  <c r="AO113" i="2" s="1"/>
  <c r="AK113" i="2"/>
  <c r="AJ113" i="2"/>
  <c r="AF113" i="2"/>
  <c r="AG113" i="2" s="1"/>
  <c r="AB113" i="2"/>
  <c r="AC113" i="2" s="1"/>
  <c r="X113" i="2"/>
  <c r="U113" i="2"/>
  <c r="T113" i="2"/>
  <c r="P113" i="2"/>
  <c r="Q113" i="2" s="1"/>
  <c r="L113" i="2"/>
  <c r="M113" i="2" s="1"/>
  <c r="H113" i="2"/>
  <c r="I113" i="2" s="1"/>
  <c r="D113" i="2"/>
  <c r="E113" i="2" s="1"/>
  <c r="AR112" i="2"/>
  <c r="AS112" i="2" s="1"/>
  <c r="AN112" i="2"/>
  <c r="AO112" i="2" s="1"/>
  <c r="AJ112" i="2"/>
  <c r="AK112" i="2" s="1"/>
  <c r="AG112" i="2"/>
  <c r="AF112" i="2"/>
  <c r="AB112" i="2"/>
  <c r="AC112" i="2" s="1"/>
  <c r="X112" i="2"/>
  <c r="T112" i="2"/>
  <c r="U112" i="2" s="1"/>
  <c r="Q112" i="2"/>
  <c r="P112" i="2"/>
  <c r="L112" i="2"/>
  <c r="M112" i="2" s="1"/>
  <c r="H112" i="2"/>
  <c r="I112" i="2" s="1"/>
  <c r="D112" i="2"/>
  <c r="E112" i="2" s="1"/>
  <c r="AS111" i="2"/>
  <c r="AR111" i="2"/>
  <c r="AN111" i="2"/>
  <c r="AO111" i="2" s="1"/>
  <c r="AJ111" i="2"/>
  <c r="AK111" i="2" s="1"/>
  <c r="AF111" i="2"/>
  <c r="AG111" i="2" s="1"/>
  <c r="AB111" i="2"/>
  <c r="AC111" i="2" s="1"/>
  <c r="X111" i="2"/>
  <c r="T111" i="2"/>
  <c r="U111" i="2" s="1"/>
  <c r="P111" i="2"/>
  <c r="Q111" i="2" s="1"/>
  <c r="M111" i="2"/>
  <c r="L111" i="2"/>
  <c r="H111" i="2"/>
  <c r="I111" i="2" s="1"/>
  <c r="D111" i="2"/>
  <c r="E111" i="2" s="1"/>
  <c r="AR110" i="2"/>
  <c r="AS110" i="2" s="1"/>
  <c r="AO110" i="2"/>
  <c r="AN110" i="2"/>
  <c r="AJ110" i="2"/>
  <c r="AK110" i="2" s="1"/>
  <c r="AF110" i="2"/>
  <c r="AG110" i="2" s="1"/>
  <c r="AB110" i="2"/>
  <c r="AC110" i="2" s="1"/>
  <c r="X110" i="2"/>
  <c r="T110" i="2"/>
  <c r="U110" i="2" s="1"/>
  <c r="P110" i="2"/>
  <c r="Q110" i="2" s="1"/>
  <c r="L110" i="2"/>
  <c r="M110" i="2" s="1"/>
  <c r="H110" i="2"/>
  <c r="I110" i="2" s="1"/>
  <c r="D110" i="2"/>
  <c r="E110" i="2" s="1"/>
  <c r="AR109" i="2"/>
  <c r="AS109" i="2" s="1"/>
  <c r="AN109" i="2"/>
  <c r="AO109" i="2" s="1"/>
  <c r="AK109" i="2"/>
  <c r="AJ109" i="2"/>
  <c r="AF109" i="2"/>
  <c r="AG109" i="2" s="1"/>
  <c r="AB109" i="2"/>
  <c r="AC109" i="2" s="1"/>
  <c r="X109" i="2"/>
  <c r="U109" i="2"/>
  <c r="T109" i="2"/>
  <c r="P109" i="2"/>
  <c r="Q109" i="2" s="1"/>
  <c r="L109" i="2"/>
  <c r="M109" i="2" s="1"/>
  <c r="H109" i="2"/>
  <c r="I109" i="2" s="1"/>
  <c r="E109" i="2"/>
  <c r="D109" i="2"/>
  <c r="AR108" i="2"/>
  <c r="AS108" i="2" s="1"/>
  <c r="AN108" i="2"/>
  <c r="AO108" i="2" s="1"/>
  <c r="AJ108" i="2"/>
  <c r="AK108" i="2" s="1"/>
  <c r="AF108" i="2"/>
  <c r="AG108" i="2" s="1"/>
  <c r="AB108" i="2"/>
  <c r="AC108" i="2" s="1"/>
  <c r="X108" i="2"/>
  <c r="T108" i="2"/>
  <c r="U108" i="2" s="1"/>
  <c r="Q108" i="2"/>
  <c r="P108" i="2"/>
  <c r="L108" i="2"/>
  <c r="M108" i="2" s="1"/>
  <c r="H108" i="2"/>
  <c r="I108" i="2" s="1"/>
  <c r="D108" i="2"/>
  <c r="E108" i="2" s="1"/>
  <c r="AR107" i="2"/>
  <c r="AS107" i="2" s="1"/>
  <c r="AN107" i="2"/>
  <c r="AO107" i="2" s="1"/>
  <c r="AJ107" i="2"/>
  <c r="AK107" i="2" s="1"/>
  <c r="AF107" i="2"/>
  <c r="AG107" i="2" s="1"/>
  <c r="AC107" i="2"/>
  <c r="AB107" i="2"/>
  <c r="X107" i="2"/>
  <c r="T107" i="2"/>
  <c r="U107" i="2" s="1"/>
  <c r="P107" i="2"/>
  <c r="Q107" i="2" s="1"/>
  <c r="L107" i="2"/>
  <c r="M107" i="2" s="1"/>
  <c r="H107" i="2"/>
  <c r="I107" i="2" s="1"/>
  <c r="D107" i="2"/>
  <c r="E107" i="2" s="1"/>
  <c r="AR106" i="2"/>
  <c r="AS106" i="2" s="1"/>
  <c r="AO106" i="2"/>
  <c r="AN106" i="2"/>
  <c r="AJ106" i="2"/>
  <c r="AK106" i="2" s="1"/>
  <c r="AF106" i="2"/>
  <c r="AG106" i="2" s="1"/>
  <c r="AB106" i="2"/>
  <c r="AC106" i="2" s="1"/>
  <c r="X106" i="2"/>
  <c r="T106" i="2"/>
  <c r="U106" i="2" s="1"/>
  <c r="P106" i="2"/>
  <c r="Q106" i="2" s="1"/>
  <c r="L106" i="2"/>
  <c r="M106" i="2" s="1"/>
  <c r="I106" i="2"/>
  <c r="H106" i="2"/>
  <c r="D106" i="2"/>
  <c r="E106" i="2" s="1"/>
  <c r="AR105" i="2"/>
  <c r="AS105" i="2" s="1"/>
  <c r="AN105" i="2"/>
  <c r="AO105" i="2" s="1"/>
  <c r="AJ105" i="2"/>
  <c r="AK105" i="2" s="1"/>
  <c r="AF105" i="2"/>
  <c r="AG105" i="2" s="1"/>
  <c r="AB105" i="2"/>
  <c r="AC105" i="2" s="1"/>
  <c r="X105" i="2"/>
  <c r="U105" i="2"/>
  <c r="T105" i="2"/>
  <c r="P105" i="2"/>
  <c r="Q105" i="2" s="1"/>
  <c r="L105" i="2"/>
  <c r="M105" i="2" s="1"/>
  <c r="H105" i="2"/>
  <c r="I105" i="2" s="1"/>
  <c r="E105" i="2"/>
  <c r="D105" i="2"/>
  <c r="AR104" i="2"/>
  <c r="AS104" i="2" s="1"/>
  <c r="AN104" i="2"/>
  <c r="AO104" i="2" s="1"/>
  <c r="AJ104" i="2"/>
  <c r="AK104" i="2" s="1"/>
  <c r="AG104" i="2"/>
  <c r="AF104" i="2"/>
  <c r="AB104" i="2"/>
  <c r="AC104" i="2" s="1"/>
  <c r="X104" i="2"/>
  <c r="T104" i="2"/>
  <c r="U104" i="2" s="1"/>
  <c r="P104" i="2"/>
  <c r="Q104" i="2" s="1"/>
  <c r="L104" i="2"/>
  <c r="M104" i="2" s="1"/>
  <c r="H104" i="2"/>
  <c r="I104" i="2" s="1"/>
  <c r="D104" i="2"/>
  <c r="E104" i="2" s="1"/>
  <c r="AS103" i="2"/>
  <c r="AR103" i="2"/>
  <c r="AN103" i="2"/>
  <c r="AO103" i="2" s="1"/>
  <c r="AJ103" i="2"/>
  <c r="AK103" i="2" s="1"/>
  <c r="AF103" i="2"/>
  <c r="AG103" i="2" s="1"/>
  <c r="AC103" i="2"/>
  <c r="AB103" i="2"/>
  <c r="X103" i="2"/>
  <c r="T103" i="2"/>
  <c r="U103" i="2" s="1"/>
  <c r="P103" i="2"/>
  <c r="Q103" i="2" s="1"/>
  <c r="M103" i="2"/>
  <c r="L103" i="2"/>
  <c r="H103" i="2"/>
  <c r="I103" i="2" s="1"/>
  <c r="D103" i="2"/>
  <c r="E103" i="2" s="1"/>
  <c r="AR102" i="2"/>
  <c r="AS102" i="2" s="1"/>
  <c r="AN102" i="2"/>
  <c r="AO102" i="2" s="1"/>
  <c r="AJ102" i="2"/>
  <c r="AK102" i="2" s="1"/>
  <c r="AF102" i="2"/>
  <c r="AG102" i="2" s="1"/>
  <c r="AB102" i="2"/>
  <c r="AC102" i="2" s="1"/>
  <c r="X102" i="2"/>
  <c r="T102" i="2"/>
  <c r="U102" i="2" s="1"/>
  <c r="P102" i="2"/>
  <c r="Q102" i="2" s="1"/>
  <c r="L102" i="2"/>
  <c r="M102" i="2" s="1"/>
  <c r="I102" i="2"/>
  <c r="H102" i="2"/>
  <c r="D102" i="2"/>
  <c r="E102" i="2" s="1"/>
  <c r="AR101" i="2"/>
  <c r="AS101" i="2" s="1"/>
  <c r="AN101" i="2"/>
  <c r="AO101" i="2" s="1"/>
  <c r="AK101" i="2"/>
  <c r="AJ101" i="2"/>
  <c r="AF101" i="2"/>
  <c r="AG101" i="2" s="1"/>
  <c r="AB101" i="2"/>
  <c r="AC101" i="2" s="1"/>
  <c r="X101" i="2"/>
  <c r="T101" i="2"/>
  <c r="U101" i="2" s="1"/>
  <c r="P101" i="2"/>
  <c r="Q101" i="2" s="1"/>
  <c r="L101" i="2"/>
  <c r="M101" i="2" s="1"/>
  <c r="H101" i="2"/>
  <c r="I101" i="2" s="1"/>
  <c r="E101" i="2"/>
  <c r="D101" i="2"/>
  <c r="AR100" i="2"/>
  <c r="AS100" i="2" s="1"/>
  <c r="AN100" i="2"/>
  <c r="AO100" i="2" s="1"/>
  <c r="AJ100" i="2"/>
  <c r="AK100" i="2" s="1"/>
  <c r="AG100" i="2"/>
  <c r="AF100" i="2"/>
  <c r="AB100" i="2"/>
  <c r="AC100" i="2" s="1"/>
  <c r="X100" i="2"/>
  <c r="T100" i="2"/>
  <c r="U100" i="2" s="1"/>
  <c r="Q100" i="2"/>
  <c r="P100" i="2"/>
  <c r="L100" i="2"/>
  <c r="M100" i="2" s="1"/>
  <c r="H100" i="2"/>
  <c r="I100" i="2" s="1"/>
  <c r="D100" i="2"/>
  <c r="E100" i="2" s="1"/>
  <c r="AR99" i="2"/>
  <c r="AS99" i="2" s="1"/>
  <c r="AN99" i="2"/>
  <c r="AO99" i="2" s="1"/>
  <c r="AJ99" i="2"/>
  <c r="AK99" i="2" s="1"/>
  <c r="AF99" i="2"/>
  <c r="AG99" i="2" s="1"/>
  <c r="AC99" i="2"/>
  <c r="AB99" i="2"/>
  <c r="X99" i="2"/>
  <c r="T99" i="2"/>
  <c r="U99" i="2" s="1"/>
  <c r="P99" i="2"/>
  <c r="Q99" i="2" s="1"/>
  <c r="M99" i="2"/>
  <c r="L99" i="2"/>
  <c r="H99" i="2"/>
  <c r="I99" i="2" s="1"/>
  <c r="D99" i="2"/>
  <c r="E99" i="2" s="1"/>
  <c r="AR98" i="2"/>
  <c r="AS98" i="2" s="1"/>
  <c r="AO98" i="2"/>
  <c r="AN98" i="2"/>
  <c r="AJ98" i="2"/>
  <c r="AK98" i="2" s="1"/>
  <c r="AF98" i="2"/>
  <c r="AG98" i="2" s="1"/>
  <c r="AB98" i="2"/>
  <c r="AC98" i="2" s="1"/>
  <c r="X98" i="2"/>
  <c r="T98" i="2"/>
  <c r="U98" i="2" s="1"/>
  <c r="Q98" i="2"/>
  <c r="P98" i="2"/>
  <c r="L98" i="2"/>
  <c r="M98" i="2" s="1"/>
  <c r="H98" i="2"/>
  <c r="I98" i="2" s="1"/>
  <c r="D98" i="2"/>
  <c r="E98" i="2" s="1"/>
  <c r="AR97" i="2"/>
  <c r="AS97" i="2" s="1"/>
  <c r="AN97" i="2"/>
  <c r="AO97" i="2" s="1"/>
  <c r="AJ97" i="2"/>
  <c r="AK97" i="2" s="1"/>
  <c r="AF97" i="2"/>
  <c r="AG97" i="2" s="1"/>
  <c r="AC97" i="2"/>
  <c r="AB97" i="2"/>
  <c r="X97" i="2"/>
  <c r="T97" i="2"/>
  <c r="U97" i="2" s="1"/>
  <c r="P97" i="2"/>
  <c r="Q97" i="2" s="1"/>
  <c r="M97" i="2"/>
  <c r="L97" i="2"/>
  <c r="H97" i="2"/>
  <c r="I97" i="2" s="1"/>
  <c r="D97" i="2"/>
  <c r="E97" i="2" s="1"/>
  <c r="AR96" i="2"/>
  <c r="AS96" i="2" s="1"/>
  <c r="AN96" i="2"/>
  <c r="AO96" i="2" s="1"/>
  <c r="AJ96" i="2"/>
  <c r="AK96" i="2" s="1"/>
  <c r="AF96" i="2"/>
  <c r="AG96" i="2" s="1"/>
  <c r="AB96" i="2"/>
  <c r="AC96" i="2" s="1"/>
  <c r="X96" i="2"/>
  <c r="T96" i="2"/>
  <c r="U96" i="2" s="1"/>
  <c r="P96" i="2"/>
  <c r="Q96" i="2" s="1"/>
  <c r="L96" i="2"/>
  <c r="M96" i="2" s="1"/>
  <c r="H96" i="2"/>
  <c r="I96" i="2" s="1"/>
  <c r="D96" i="2"/>
  <c r="E96" i="2" s="1"/>
  <c r="AS95" i="2"/>
  <c r="AR95" i="2"/>
  <c r="AN95" i="2"/>
  <c r="AO95" i="2" s="1"/>
  <c r="AJ95" i="2"/>
  <c r="AK95" i="2" s="1"/>
  <c r="AF95" i="2"/>
  <c r="AG95" i="2" s="1"/>
  <c r="AB95" i="2"/>
  <c r="AC95" i="2" s="1"/>
  <c r="X95" i="2"/>
  <c r="T95" i="2"/>
  <c r="U95" i="2" s="1"/>
  <c r="P95" i="2"/>
  <c r="Q95" i="2" s="1"/>
  <c r="M95" i="2"/>
  <c r="L95" i="2"/>
  <c r="H95" i="2"/>
  <c r="I95" i="2" s="1"/>
  <c r="D95" i="2"/>
  <c r="E95" i="2" s="1"/>
  <c r="AR94" i="2"/>
  <c r="AS94" i="2" s="1"/>
  <c r="AO94" i="2"/>
  <c r="AN94" i="2"/>
  <c r="AJ94" i="2"/>
  <c r="AK94" i="2" s="1"/>
  <c r="AF94" i="2"/>
  <c r="AG94" i="2" s="1"/>
  <c r="AB94" i="2"/>
  <c r="AC94" i="2" s="1"/>
  <c r="X94" i="2"/>
  <c r="T94" i="2"/>
  <c r="U94" i="2" s="1"/>
  <c r="Q94" i="2"/>
  <c r="P94" i="2"/>
  <c r="L94" i="2"/>
  <c r="M94" i="2" s="1"/>
  <c r="H94" i="2"/>
  <c r="I94" i="2" s="1"/>
  <c r="D94" i="2"/>
  <c r="E94" i="2" s="1"/>
  <c r="AR93" i="2"/>
  <c r="AS93" i="2" s="1"/>
  <c r="AN93" i="2"/>
  <c r="AO93" i="2" s="1"/>
  <c r="AK93" i="2"/>
  <c r="AJ93" i="2"/>
  <c r="AF93" i="2"/>
  <c r="AG93" i="2" s="1"/>
  <c r="AC93" i="2"/>
  <c r="AB93" i="2"/>
  <c r="X93" i="2"/>
  <c r="T93" i="2"/>
  <c r="U93" i="2" s="1"/>
  <c r="P93" i="2"/>
  <c r="Q93" i="2" s="1"/>
  <c r="L93" i="2"/>
  <c r="M93" i="2" s="1"/>
  <c r="H93" i="2"/>
  <c r="I93" i="2" s="1"/>
  <c r="E93" i="2"/>
  <c r="D93" i="2"/>
  <c r="AR92" i="2"/>
  <c r="AS92" i="2" s="1"/>
  <c r="AN92" i="2"/>
  <c r="AO92" i="2" s="1"/>
  <c r="AJ92" i="2"/>
  <c r="AK92" i="2" s="1"/>
  <c r="AF92" i="2"/>
  <c r="AG92" i="2" s="1"/>
  <c r="AB92" i="2"/>
  <c r="AC92" i="2" s="1"/>
  <c r="X92" i="2"/>
  <c r="T92" i="2"/>
  <c r="U92" i="2" s="1"/>
  <c r="Q92" i="2"/>
  <c r="P92" i="2"/>
  <c r="L92" i="2"/>
  <c r="M92" i="2" s="1"/>
  <c r="I92" i="2"/>
  <c r="H92" i="2"/>
  <c r="D92" i="2"/>
  <c r="E92" i="2" s="1"/>
  <c r="AR91" i="2"/>
  <c r="AS91" i="2" s="1"/>
  <c r="AN91" i="2"/>
  <c r="AO91" i="2" s="1"/>
  <c r="AJ91" i="2"/>
  <c r="AK91" i="2" s="1"/>
  <c r="AF91" i="2"/>
  <c r="AG91" i="2" s="1"/>
  <c r="AC91" i="2"/>
  <c r="AB91" i="2"/>
  <c r="X91" i="2"/>
  <c r="U91" i="2"/>
  <c r="T91" i="2"/>
  <c r="P91" i="2"/>
  <c r="Q91" i="2" s="1"/>
  <c r="L91" i="2"/>
  <c r="M91" i="2" s="1"/>
  <c r="H91" i="2"/>
  <c r="I91" i="2" s="1"/>
  <c r="D91" i="2"/>
  <c r="E91" i="2" s="1"/>
  <c r="AR90" i="2"/>
  <c r="AS90" i="2" s="1"/>
  <c r="AN90" i="2"/>
  <c r="AO90" i="2" s="1"/>
  <c r="AJ90" i="2"/>
  <c r="AK90" i="2" s="1"/>
  <c r="AF90" i="2"/>
  <c r="AG90" i="2" s="1"/>
  <c r="AC90" i="2"/>
  <c r="AB90" i="2"/>
  <c r="X90" i="2"/>
  <c r="T90" i="2"/>
  <c r="U90" i="2" s="1"/>
  <c r="P90" i="2"/>
  <c r="Q90" i="2" s="1"/>
  <c r="M90" i="2"/>
  <c r="L90" i="2"/>
  <c r="H90" i="2"/>
  <c r="I90" i="2" s="1"/>
  <c r="E90" i="2"/>
  <c r="D90" i="2"/>
  <c r="AR89" i="2"/>
  <c r="AS89" i="2" s="1"/>
  <c r="AO89" i="2"/>
  <c r="AN89" i="2"/>
  <c r="AJ89" i="2"/>
  <c r="AK89" i="2" s="1"/>
  <c r="AF89" i="2"/>
  <c r="AG89" i="2" s="1"/>
  <c r="AB89" i="2"/>
  <c r="AC89" i="2" s="1"/>
  <c r="X89" i="2"/>
  <c r="T89" i="2"/>
  <c r="U89" i="2" s="1"/>
  <c r="P89" i="2"/>
  <c r="Q89" i="2" s="1"/>
  <c r="L89" i="2"/>
  <c r="M89" i="2" s="1"/>
  <c r="I89" i="2"/>
  <c r="H89" i="2"/>
  <c r="D89" i="2"/>
  <c r="E89" i="2" s="1"/>
  <c r="AR88" i="2"/>
  <c r="AS88" i="2" s="1"/>
  <c r="AN88" i="2"/>
  <c r="AO88" i="2" s="1"/>
  <c r="AK88" i="2"/>
  <c r="AJ88" i="2"/>
  <c r="AF88" i="2"/>
  <c r="AG88" i="2" s="1"/>
  <c r="AC88" i="2"/>
  <c r="AB88" i="2"/>
  <c r="X88" i="2"/>
  <c r="U88" i="2"/>
  <c r="T88" i="2"/>
  <c r="P88" i="2"/>
  <c r="Q88" i="2" s="1"/>
  <c r="L88" i="2"/>
  <c r="M88" i="2" s="1"/>
  <c r="H88" i="2"/>
  <c r="I88" i="2" s="1"/>
  <c r="E88" i="2"/>
  <c r="D88" i="2"/>
  <c r="AR87" i="2"/>
  <c r="AS87" i="2" s="1"/>
  <c r="AN87" i="2"/>
  <c r="AO87" i="2" s="1"/>
  <c r="AJ87" i="2"/>
  <c r="AK87" i="2" s="1"/>
  <c r="AG87" i="2"/>
  <c r="AF87" i="2"/>
  <c r="AB87" i="2"/>
  <c r="AC87" i="2" s="1"/>
  <c r="X87" i="2"/>
  <c r="T87" i="2"/>
  <c r="U87" i="2" s="1"/>
  <c r="Q87" i="2"/>
  <c r="P87" i="2"/>
  <c r="L87" i="2"/>
  <c r="M87" i="2" s="1"/>
  <c r="I87" i="2"/>
  <c r="H87" i="2"/>
  <c r="D87" i="2"/>
  <c r="E87" i="2" s="1"/>
  <c r="AR86" i="2"/>
  <c r="AS86" i="2" s="1"/>
  <c r="AN86" i="2"/>
  <c r="AO86" i="2" s="1"/>
  <c r="AJ86" i="2"/>
  <c r="AK86" i="2" s="1"/>
  <c r="AF86" i="2"/>
  <c r="AG86" i="2" s="1"/>
  <c r="AC86" i="2"/>
  <c r="AB86" i="2"/>
  <c r="X86" i="2"/>
  <c r="T86" i="2"/>
  <c r="U86" i="2" s="1"/>
  <c r="P86" i="2"/>
  <c r="Q86" i="2" s="1"/>
  <c r="M86" i="2"/>
  <c r="L86" i="2"/>
  <c r="H86" i="2"/>
  <c r="I86" i="2" s="1"/>
  <c r="D86" i="2"/>
  <c r="E86" i="2" s="1"/>
  <c r="AR85" i="2"/>
  <c r="AS85" i="2" s="1"/>
  <c r="AO85" i="2"/>
  <c r="AN85" i="2"/>
  <c r="AJ85" i="2"/>
  <c r="AK85" i="2" s="1"/>
  <c r="AG85" i="2"/>
  <c r="AF85" i="2"/>
  <c r="AB85" i="2"/>
  <c r="AC85" i="2" s="1"/>
  <c r="X85" i="2"/>
  <c r="T85" i="2"/>
  <c r="U85" i="2" s="1"/>
  <c r="P85" i="2"/>
  <c r="Q85" i="2" s="1"/>
  <c r="L85" i="2"/>
  <c r="M85" i="2" s="1"/>
  <c r="I85" i="2"/>
  <c r="H85" i="2"/>
  <c r="D85" i="2"/>
  <c r="E85" i="2" s="1"/>
  <c r="AR84" i="2"/>
  <c r="AS84" i="2" s="1"/>
  <c r="AN84" i="2"/>
  <c r="AO84" i="2" s="1"/>
  <c r="AK84" i="2"/>
  <c r="AJ84" i="2"/>
  <c r="AF84" i="2"/>
  <c r="AG84" i="2" s="1"/>
  <c r="AB84" i="2"/>
  <c r="AC84" i="2" s="1"/>
  <c r="X84" i="2"/>
  <c r="U84" i="2"/>
  <c r="T84" i="2"/>
  <c r="P84" i="2"/>
  <c r="Q84" i="2" s="1"/>
  <c r="M84" i="2"/>
  <c r="L84" i="2"/>
  <c r="H84" i="2"/>
  <c r="I84" i="2" s="1"/>
  <c r="E84" i="2"/>
  <c r="D84" i="2"/>
  <c r="AR83" i="2"/>
  <c r="AS83" i="2" s="1"/>
  <c r="AN83" i="2"/>
  <c r="AO83" i="2" s="1"/>
  <c r="AJ83" i="2"/>
  <c r="AK83" i="2" s="1"/>
  <c r="AG83" i="2"/>
  <c r="AF83" i="2"/>
  <c r="AB83" i="2"/>
  <c r="AC83" i="2" s="1"/>
  <c r="X83" i="2"/>
  <c r="T83" i="2"/>
  <c r="U83" i="2" s="1"/>
  <c r="Q83" i="2"/>
  <c r="P83" i="2"/>
  <c r="L83" i="2"/>
  <c r="M83" i="2" s="1"/>
  <c r="H83" i="2"/>
  <c r="I83" i="2" s="1"/>
  <c r="D83" i="2"/>
  <c r="E83" i="2" s="1"/>
  <c r="AR82" i="2"/>
  <c r="AS82" i="2" s="1"/>
  <c r="AN82" i="2"/>
  <c r="AO82" i="2" s="1"/>
  <c r="AK82" i="2"/>
  <c r="AJ82" i="2"/>
  <c r="AF82" i="2"/>
  <c r="AG82" i="2" s="1"/>
  <c r="AC82" i="2"/>
  <c r="AB82" i="2"/>
  <c r="X82" i="2"/>
  <c r="T82" i="2"/>
  <c r="U82" i="2" s="1"/>
  <c r="P82" i="2"/>
  <c r="Q82" i="2" s="1"/>
  <c r="M82" i="2"/>
  <c r="L82" i="2"/>
  <c r="H82" i="2"/>
  <c r="I82" i="2" s="1"/>
  <c r="D82" i="2"/>
  <c r="E82" i="2" s="1"/>
  <c r="AR81" i="2"/>
  <c r="AS81" i="2" s="1"/>
  <c r="AO81" i="2"/>
  <c r="AN81" i="2"/>
  <c r="AJ81" i="2"/>
  <c r="AK81" i="2" s="1"/>
  <c r="AF81" i="2"/>
  <c r="AG81" i="2" s="1"/>
  <c r="AB81" i="2"/>
  <c r="AC81" i="2" s="1"/>
  <c r="X81" i="2"/>
  <c r="T81" i="2"/>
  <c r="U81" i="2" s="1"/>
  <c r="Q81" i="2"/>
  <c r="P81" i="2"/>
  <c r="L81" i="2"/>
  <c r="M81" i="2" s="1"/>
  <c r="I81" i="2"/>
  <c r="H81" i="2"/>
  <c r="D81" i="2"/>
  <c r="E81" i="2" s="1"/>
  <c r="AR80" i="2"/>
  <c r="AS80" i="2" s="1"/>
  <c r="AN80" i="2"/>
  <c r="AO80" i="2" s="1"/>
  <c r="AK80" i="2"/>
  <c r="AJ80" i="2"/>
  <c r="AF80" i="2"/>
  <c r="AG80" i="2" s="1"/>
  <c r="AB80" i="2"/>
  <c r="AC80" i="2" s="1"/>
  <c r="X80" i="2"/>
  <c r="U80" i="2"/>
  <c r="T80" i="2"/>
  <c r="P80" i="2"/>
  <c r="Q80" i="2" s="1"/>
  <c r="L80" i="2"/>
  <c r="M80" i="2" s="1"/>
  <c r="H80" i="2"/>
  <c r="I80" i="2" s="1"/>
  <c r="E80" i="2"/>
  <c r="D80" i="2"/>
  <c r="AR79" i="2"/>
  <c r="AS79" i="2" s="1"/>
  <c r="AO79" i="2"/>
  <c r="AN79" i="2"/>
  <c r="AJ79" i="2"/>
  <c r="AK79" i="2" s="1"/>
  <c r="AG79" i="2"/>
  <c r="AF79" i="2"/>
  <c r="AB79" i="2"/>
  <c r="AC79" i="2" s="1"/>
  <c r="X79" i="2"/>
  <c r="T79" i="2"/>
  <c r="U79" i="2" s="1"/>
  <c r="Q79" i="2"/>
  <c r="P79" i="2"/>
  <c r="L79" i="2"/>
  <c r="M79" i="2" s="1"/>
  <c r="H79" i="2"/>
  <c r="I79" i="2" s="1"/>
  <c r="D79" i="2"/>
  <c r="E79" i="2" s="1"/>
  <c r="AS78" i="2"/>
  <c r="AR78" i="2"/>
  <c r="AN78" i="2"/>
  <c r="AO78" i="2" s="1"/>
  <c r="AJ78" i="2"/>
  <c r="AK78" i="2" s="1"/>
  <c r="AF78" i="2"/>
  <c r="AG78" i="2" s="1"/>
  <c r="AC78" i="2"/>
  <c r="AB78" i="2"/>
  <c r="X78" i="2"/>
  <c r="U78" i="2"/>
  <c r="T78" i="2"/>
  <c r="P78" i="2"/>
  <c r="Q78" i="2" s="1"/>
  <c r="M78" i="2"/>
  <c r="L78" i="2"/>
  <c r="H78" i="2"/>
  <c r="I78" i="2" s="1"/>
  <c r="D78" i="2"/>
  <c r="E78" i="2" s="1"/>
  <c r="AR77" i="2"/>
  <c r="AS77" i="2" s="1"/>
  <c r="AO77" i="2"/>
  <c r="AN77" i="2"/>
  <c r="AJ77" i="2"/>
  <c r="AK77" i="2" s="1"/>
  <c r="AF77" i="2"/>
  <c r="AG77" i="2" s="1"/>
  <c r="AB77" i="2"/>
  <c r="AC77" i="2" s="1"/>
  <c r="X77" i="2"/>
  <c r="T77" i="2"/>
  <c r="U77" i="2" s="1"/>
  <c r="P77" i="2"/>
  <c r="Q77" i="2" s="1"/>
  <c r="L77" i="2"/>
  <c r="M77" i="2" s="1"/>
  <c r="I77" i="2"/>
  <c r="H77" i="2"/>
  <c r="D77" i="2"/>
  <c r="E77" i="2" s="1"/>
  <c r="AS76" i="2"/>
  <c r="AR76" i="2"/>
  <c r="AN76" i="2"/>
  <c r="AO76" i="2" s="1"/>
  <c r="AK76" i="2"/>
  <c r="AJ76" i="2"/>
  <c r="AF76" i="2"/>
  <c r="AG76" i="2" s="1"/>
  <c r="AB76" i="2"/>
  <c r="AC76" i="2" s="1"/>
  <c r="X76" i="2"/>
  <c r="U76" i="2"/>
  <c r="T76" i="2"/>
  <c r="P76" i="2"/>
  <c r="Q76" i="2" s="1"/>
  <c r="L76" i="2"/>
  <c r="M76" i="2" s="1"/>
  <c r="H76" i="2"/>
  <c r="I76" i="2" s="1"/>
  <c r="E76" i="2"/>
  <c r="D76" i="2"/>
  <c r="AR75" i="2"/>
  <c r="AS75" i="2" s="1"/>
  <c r="AN75" i="2"/>
  <c r="AO75" i="2" s="1"/>
  <c r="AJ75" i="2"/>
  <c r="AK75" i="2" s="1"/>
  <c r="AG75" i="2"/>
  <c r="AF75" i="2"/>
  <c r="AB75" i="2"/>
  <c r="AC75" i="2" s="1"/>
  <c r="X75" i="2"/>
  <c r="T75" i="2"/>
  <c r="U75" i="2" s="1"/>
  <c r="Q75" i="2"/>
  <c r="P75" i="2"/>
  <c r="L75" i="2"/>
  <c r="M75" i="2" s="1"/>
  <c r="H75" i="2"/>
  <c r="I75" i="2" s="1"/>
  <c r="D75" i="2"/>
  <c r="E75" i="2" s="1"/>
  <c r="AS74" i="2"/>
  <c r="AR74" i="2"/>
  <c r="AN74" i="2"/>
  <c r="AO74" i="2" s="1"/>
  <c r="AJ74" i="2"/>
  <c r="AK74" i="2" s="1"/>
  <c r="AF74" i="2"/>
  <c r="AG74" i="2" s="1"/>
  <c r="AC74" i="2"/>
  <c r="AB74" i="2"/>
  <c r="X74" i="2"/>
  <c r="T74" i="2"/>
  <c r="U74" i="2" s="1"/>
  <c r="P74" i="2"/>
  <c r="Q74" i="2" s="1"/>
  <c r="M74" i="2"/>
  <c r="L74" i="2"/>
  <c r="H74" i="2"/>
  <c r="I74" i="2" s="1"/>
  <c r="E74" i="2"/>
  <c r="D74" i="2"/>
  <c r="AR73" i="2"/>
  <c r="AS73" i="2" s="1"/>
  <c r="AO73" i="2"/>
  <c r="AN73" i="2"/>
  <c r="AJ73" i="2"/>
  <c r="AK73" i="2" s="1"/>
  <c r="AF73" i="2"/>
  <c r="AG73" i="2" s="1"/>
  <c r="AB73" i="2"/>
  <c r="AC73" i="2" s="1"/>
  <c r="X73" i="2"/>
  <c r="T73" i="2"/>
  <c r="U73" i="2" s="1"/>
  <c r="P73" i="2"/>
  <c r="Q73" i="2" s="1"/>
  <c r="L73" i="2"/>
  <c r="M73" i="2" s="1"/>
  <c r="I73" i="2"/>
  <c r="H73" i="2"/>
  <c r="D73" i="2"/>
  <c r="E73" i="2" s="1"/>
  <c r="AR72" i="2"/>
  <c r="AS72" i="2" s="1"/>
  <c r="AN72" i="2"/>
  <c r="AO72" i="2" s="1"/>
  <c r="AK72" i="2"/>
  <c r="AJ72" i="2"/>
  <c r="AF72" i="2"/>
  <c r="AG72" i="2" s="1"/>
  <c r="AC72" i="2"/>
  <c r="AB72" i="2"/>
  <c r="X72" i="2"/>
  <c r="U72" i="2"/>
  <c r="T72" i="2"/>
  <c r="P72" i="2"/>
  <c r="Q72" i="2" s="1"/>
  <c r="L72" i="2"/>
  <c r="M72" i="2" s="1"/>
  <c r="H72" i="2"/>
  <c r="I72" i="2" s="1"/>
  <c r="E72" i="2"/>
  <c r="D72" i="2"/>
  <c r="AR71" i="2"/>
  <c r="AS71" i="2" s="1"/>
  <c r="AN71" i="2"/>
  <c r="AO71" i="2" s="1"/>
  <c r="AJ71" i="2"/>
  <c r="AK71" i="2" s="1"/>
  <c r="AG71" i="2"/>
  <c r="AF71" i="2"/>
  <c r="AB71" i="2"/>
  <c r="AC71" i="2" s="1"/>
  <c r="X71" i="2"/>
  <c r="T71" i="2"/>
  <c r="U71" i="2" s="1"/>
  <c r="Q71" i="2"/>
  <c r="P71" i="2"/>
  <c r="L71" i="2"/>
  <c r="M71" i="2" s="1"/>
  <c r="I71" i="2"/>
  <c r="H71" i="2"/>
  <c r="D71" i="2"/>
  <c r="E71" i="2" s="1"/>
  <c r="AR70" i="2"/>
  <c r="AS70" i="2" s="1"/>
  <c r="AN70" i="2"/>
  <c r="AO70" i="2" s="1"/>
  <c r="AJ70" i="2"/>
  <c r="AK70" i="2" s="1"/>
  <c r="AF70" i="2"/>
  <c r="AG70" i="2" s="1"/>
  <c r="AC70" i="2"/>
  <c r="AB70" i="2"/>
  <c r="X70" i="2"/>
  <c r="T70" i="2"/>
  <c r="U70" i="2" s="1"/>
  <c r="P70" i="2"/>
  <c r="Q70" i="2" s="1"/>
  <c r="M70" i="2"/>
  <c r="L70" i="2"/>
  <c r="H70" i="2"/>
  <c r="I70" i="2" s="1"/>
  <c r="D70" i="2"/>
  <c r="E70" i="2" s="1"/>
  <c r="AR69" i="2"/>
  <c r="AS69" i="2" s="1"/>
  <c r="AO69" i="2"/>
  <c r="AN69" i="2"/>
  <c r="AJ69" i="2"/>
  <c r="AK69" i="2" s="1"/>
  <c r="AG69" i="2"/>
  <c r="AF69" i="2"/>
  <c r="AB69" i="2"/>
  <c r="AC69" i="2" s="1"/>
  <c r="X69" i="2"/>
  <c r="T69" i="2"/>
  <c r="U69" i="2" s="1"/>
  <c r="P69" i="2"/>
  <c r="Q69" i="2" s="1"/>
  <c r="L69" i="2"/>
  <c r="M69" i="2" s="1"/>
  <c r="I69" i="2"/>
  <c r="H69" i="2"/>
  <c r="D69" i="2"/>
  <c r="E69" i="2" s="1"/>
  <c r="AR68" i="2"/>
  <c r="AS68" i="2" s="1"/>
  <c r="AN68" i="2"/>
  <c r="AO68" i="2" s="1"/>
  <c r="AK68" i="2"/>
  <c r="AJ68" i="2"/>
  <c r="AF68" i="2"/>
  <c r="AG68" i="2" s="1"/>
  <c r="AB68" i="2"/>
  <c r="AC68" i="2" s="1"/>
  <c r="X68" i="2"/>
  <c r="U68" i="2"/>
  <c r="T68" i="2"/>
  <c r="P68" i="2"/>
  <c r="Q68" i="2" s="1"/>
  <c r="M68" i="2"/>
  <c r="L68" i="2"/>
  <c r="H68" i="2"/>
  <c r="I68" i="2" s="1"/>
  <c r="E68" i="2"/>
  <c r="D68" i="2"/>
  <c r="AR67" i="2"/>
  <c r="AS67" i="2" s="1"/>
  <c r="AN67" i="2"/>
  <c r="AO67" i="2" s="1"/>
  <c r="AJ67" i="2"/>
  <c r="AK67" i="2" s="1"/>
  <c r="AG67" i="2"/>
  <c r="AF67" i="2"/>
  <c r="AB67" i="2"/>
  <c r="AC67" i="2" s="1"/>
  <c r="X67" i="2"/>
  <c r="T67" i="2"/>
  <c r="U67" i="2" s="1"/>
  <c r="Q67" i="2"/>
  <c r="P67" i="2"/>
  <c r="L67" i="2"/>
  <c r="M67" i="2" s="1"/>
  <c r="H67" i="2"/>
  <c r="I67" i="2" s="1"/>
  <c r="D67" i="2"/>
  <c r="E67" i="2" s="1"/>
  <c r="AR66" i="2"/>
  <c r="AS66" i="2" s="1"/>
  <c r="AN66" i="2"/>
  <c r="AO66" i="2" s="1"/>
  <c r="AK66" i="2"/>
  <c r="AJ66" i="2"/>
  <c r="AF66" i="2"/>
  <c r="AG66" i="2" s="1"/>
  <c r="AC66" i="2"/>
  <c r="AB66" i="2"/>
  <c r="X66" i="2"/>
  <c r="T66" i="2"/>
  <c r="U66" i="2" s="1"/>
  <c r="P66" i="2"/>
  <c r="Q66" i="2" s="1"/>
  <c r="M66" i="2"/>
  <c r="L66" i="2"/>
  <c r="H66" i="2"/>
  <c r="I66" i="2" s="1"/>
  <c r="D66" i="2"/>
  <c r="E66" i="2" s="1"/>
  <c r="AR65" i="2"/>
  <c r="AS65" i="2" s="1"/>
  <c r="AO65" i="2"/>
  <c r="AN65" i="2"/>
  <c r="AJ65" i="2"/>
  <c r="AK65" i="2" s="1"/>
  <c r="AF65" i="2"/>
  <c r="AG65" i="2" s="1"/>
  <c r="AB65" i="2"/>
  <c r="AC65" i="2" s="1"/>
  <c r="X65" i="2"/>
  <c r="T65" i="2"/>
  <c r="U65" i="2" s="1"/>
  <c r="Q65" i="2"/>
  <c r="P65" i="2"/>
  <c r="L65" i="2"/>
  <c r="M65" i="2" s="1"/>
  <c r="I65" i="2"/>
  <c r="H65" i="2"/>
  <c r="D65" i="2"/>
  <c r="E65" i="2" s="1"/>
  <c r="AR64" i="2"/>
  <c r="AS64" i="2" s="1"/>
  <c r="AN64" i="2"/>
  <c r="AO64" i="2" s="1"/>
  <c r="AK64" i="2"/>
  <c r="AJ64" i="2"/>
  <c r="AF64" i="2"/>
  <c r="AG64" i="2" s="1"/>
  <c r="AB64" i="2"/>
  <c r="AC64" i="2" s="1"/>
  <c r="X64" i="2"/>
  <c r="U64" i="2"/>
  <c r="T64" i="2"/>
  <c r="P64" i="2"/>
  <c r="Q64" i="2" s="1"/>
  <c r="L64" i="2"/>
  <c r="M64" i="2" s="1"/>
  <c r="H64" i="2"/>
  <c r="I64" i="2" s="1"/>
  <c r="E64" i="2"/>
  <c r="D64" i="2"/>
  <c r="AR63" i="2"/>
  <c r="AS63" i="2" s="1"/>
  <c r="AO63" i="2"/>
  <c r="AN63" i="2"/>
  <c r="AJ63" i="2"/>
  <c r="AK63" i="2" s="1"/>
  <c r="AG63" i="2"/>
  <c r="AF63" i="2"/>
  <c r="AB63" i="2"/>
  <c r="AC63" i="2" s="1"/>
  <c r="X63" i="2"/>
  <c r="T63" i="2"/>
  <c r="U63" i="2" s="1"/>
  <c r="Q63" i="2"/>
  <c r="P63" i="2"/>
  <c r="L63" i="2"/>
  <c r="M63" i="2" s="1"/>
  <c r="H63" i="2"/>
  <c r="I63" i="2" s="1"/>
  <c r="D63" i="2"/>
  <c r="E63" i="2" s="1"/>
  <c r="AS62" i="2"/>
  <c r="AR62" i="2"/>
  <c r="AN62" i="2"/>
  <c r="AO62" i="2" s="1"/>
  <c r="AJ62" i="2"/>
  <c r="AK62" i="2" s="1"/>
  <c r="AF62" i="2"/>
  <c r="AG62" i="2" s="1"/>
  <c r="AC62" i="2"/>
  <c r="AB62" i="2"/>
  <c r="X62" i="2"/>
  <c r="U62" i="2"/>
  <c r="T62" i="2"/>
  <c r="P62" i="2"/>
  <c r="Q62" i="2" s="1"/>
  <c r="M62" i="2"/>
  <c r="L62" i="2"/>
  <c r="H62" i="2"/>
  <c r="I62" i="2" s="1"/>
  <c r="D62" i="2"/>
  <c r="E62" i="2" s="1"/>
  <c r="D32" i="2"/>
  <c r="E32" i="2" s="1"/>
  <c r="H32" i="2"/>
  <c r="I32" i="2" s="1"/>
  <c r="L32" i="2"/>
  <c r="M32" i="2" s="1"/>
  <c r="P32" i="2"/>
  <c r="Q32" i="2" s="1"/>
  <c r="T32" i="2"/>
  <c r="U32" i="2" s="1"/>
  <c r="X32" i="2"/>
  <c r="AB32" i="2"/>
  <c r="AC32" i="2" s="1"/>
  <c r="AF32" i="2"/>
  <c r="AG32" i="2" s="1"/>
  <c r="AJ32" i="2"/>
  <c r="AK32" i="2" s="1"/>
  <c r="AN32" i="2"/>
  <c r="AO32" i="2" s="1"/>
  <c r="AR32" i="2"/>
  <c r="AS32" i="2"/>
  <c r="D33" i="2"/>
  <c r="E33" i="2" s="1"/>
  <c r="H33" i="2"/>
  <c r="I33" i="2" s="1"/>
  <c r="L33" i="2"/>
  <c r="M33" i="2" s="1"/>
  <c r="P33" i="2"/>
  <c r="Q33" i="2" s="1"/>
  <c r="T33" i="2"/>
  <c r="U33" i="2" s="1"/>
  <c r="X33" i="2"/>
  <c r="AB33" i="2"/>
  <c r="AC33" i="2" s="1"/>
  <c r="AF33" i="2"/>
  <c r="AG33" i="2" s="1"/>
  <c r="AJ33" i="2"/>
  <c r="AK33" i="2" s="1"/>
  <c r="AN33" i="2"/>
  <c r="AO33" i="2" s="1"/>
  <c r="AR33" i="2"/>
  <c r="AS33" i="2" s="1"/>
  <c r="D34" i="2"/>
  <c r="E34" i="2"/>
  <c r="H34" i="2"/>
  <c r="I34" i="2" s="1"/>
  <c r="L34" i="2"/>
  <c r="M34" i="2" s="1"/>
  <c r="P34" i="2"/>
  <c r="Q34" i="2" s="1"/>
  <c r="T34" i="2"/>
  <c r="U34" i="2" s="1"/>
  <c r="X34" i="2"/>
  <c r="AB34" i="2"/>
  <c r="AC34" i="2"/>
  <c r="AF34" i="2"/>
  <c r="AG34" i="2" s="1"/>
  <c r="AJ34" i="2"/>
  <c r="AK34" i="2" s="1"/>
  <c r="AN34" i="2"/>
  <c r="AO34" i="2" s="1"/>
  <c r="AR34" i="2"/>
  <c r="AS34" i="2" s="1"/>
  <c r="D35" i="2"/>
  <c r="E35" i="2" s="1"/>
  <c r="H35" i="2"/>
  <c r="I35" i="2" s="1"/>
  <c r="L35" i="2"/>
  <c r="M35" i="2" s="1"/>
  <c r="P35" i="2"/>
  <c r="Q35" i="2" s="1"/>
  <c r="T35" i="2"/>
  <c r="U35" i="2" s="1"/>
  <c r="X35" i="2"/>
  <c r="AB35" i="2"/>
  <c r="AC35" i="2" s="1"/>
  <c r="AF35" i="2"/>
  <c r="AG35" i="2" s="1"/>
  <c r="AJ35" i="2"/>
  <c r="AK35" i="2" s="1"/>
  <c r="AN35" i="2"/>
  <c r="AO35" i="2" s="1"/>
  <c r="AR35" i="2"/>
  <c r="AS35" i="2" s="1"/>
  <c r="D36" i="2"/>
  <c r="E36" i="2" s="1"/>
  <c r="H36" i="2"/>
  <c r="I36" i="2" s="1"/>
  <c r="L36" i="2"/>
  <c r="M36" i="2" s="1"/>
  <c r="P36" i="2"/>
  <c r="Q36" i="2" s="1"/>
  <c r="T36" i="2"/>
  <c r="U36" i="2" s="1"/>
  <c r="X36" i="2"/>
  <c r="AB36" i="2"/>
  <c r="AC36" i="2" s="1"/>
  <c r="AF36" i="2"/>
  <c r="AG36" i="2"/>
  <c r="AJ36" i="2"/>
  <c r="AK36" i="2"/>
  <c r="AN36" i="2"/>
  <c r="AO36" i="2" s="1"/>
  <c r="AR36" i="2"/>
  <c r="AS36" i="2" s="1"/>
  <c r="D37" i="2"/>
  <c r="E37" i="2" s="1"/>
  <c r="H37" i="2"/>
  <c r="I37" i="2" s="1"/>
  <c r="L37" i="2"/>
  <c r="M37" i="2" s="1"/>
  <c r="P37" i="2"/>
  <c r="Q37" i="2"/>
  <c r="T37" i="2"/>
  <c r="U37" i="2" s="1"/>
  <c r="X37" i="2"/>
  <c r="AB37" i="2"/>
  <c r="AC37" i="2" s="1"/>
  <c r="AF37" i="2"/>
  <c r="AG37" i="2" s="1"/>
  <c r="AJ37" i="2"/>
  <c r="AK37" i="2" s="1"/>
  <c r="AN37" i="2"/>
  <c r="AO37" i="2" s="1"/>
  <c r="AR37" i="2"/>
  <c r="AS37" i="2" s="1"/>
  <c r="D38" i="2"/>
  <c r="E38" i="2"/>
  <c r="H38" i="2"/>
  <c r="I38" i="2" s="1"/>
  <c r="L38" i="2"/>
  <c r="M38" i="2" s="1"/>
  <c r="P38" i="2"/>
  <c r="Q38" i="2" s="1"/>
  <c r="T38" i="2"/>
  <c r="U38" i="2"/>
  <c r="X38" i="2"/>
  <c r="AB38" i="2"/>
  <c r="AC38" i="2" s="1"/>
  <c r="AF38" i="2"/>
  <c r="AG38" i="2" s="1"/>
  <c r="AJ38" i="2"/>
  <c r="AK38" i="2" s="1"/>
  <c r="AN38" i="2"/>
  <c r="AO38" i="2" s="1"/>
  <c r="AR38" i="2"/>
  <c r="AS38" i="2" s="1"/>
  <c r="D39" i="2"/>
  <c r="E39" i="2" s="1"/>
  <c r="H39" i="2"/>
  <c r="I39" i="2" s="1"/>
  <c r="L39" i="2"/>
  <c r="M39" i="2" s="1"/>
  <c r="P39" i="2"/>
  <c r="Q39" i="2" s="1"/>
  <c r="T39" i="2"/>
  <c r="U39" i="2" s="1"/>
  <c r="X39" i="2"/>
  <c r="AB39" i="2"/>
  <c r="AC39" i="2"/>
  <c r="AF39" i="2"/>
  <c r="AG39" i="2" s="1"/>
  <c r="AJ39" i="2"/>
  <c r="AK39" i="2" s="1"/>
  <c r="AN39" i="2"/>
  <c r="AO39" i="2" s="1"/>
  <c r="AR39" i="2"/>
  <c r="AS39" i="2" s="1"/>
  <c r="D40" i="2"/>
  <c r="E40" i="2" s="1"/>
  <c r="H40" i="2"/>
  <c r="I40" i="2" s="1"/>
  <c r="L40" i="2"/>
  <c r="M40" i="2" s="1"/>
  <c r="P40" i="2"/>
  <c r="Q40" i="2" s="1"/>
  <c r="T40" i="2"/>
  <c r="U40" i="2" s="1"/>
  <c r="X40" i="2"/>
  <c r="AB40" i="2"/>
  <c r="AC40" i="2" s="1"/>
  <c r="AF40" i="2"/>
  <c r="AG40" i="2" s="1"/>
  <c r="AJ40" i="2"/>
  <c r="AK40" i="2" s="1"/>
  <c r="AN40" i="2"/>
  <c r="AO40" i="2" s="1"/>
  <c r="AR40" i="2"/>
  <c r="AS40" i="2"/>
  <c r="D41" i="2"/>
  <c r="E41" i="2"/>
  <c r="H41" i="2"/>
  <c r="I41" i="2" s="1"/>
  <c r="L41" i="2"/>
  <c r="M41" i="2" s="1"/>
  <c r="P41" i="2"/>
  <c r="Q41" i="2" s="1"/>
  <c r="T41" i="2"/>
  <c r="U41" i="2" s="1"/>
  <c r="X41" i="2"/>
  <c r="AB41" i="2"/>
  <c r="AC41" i="2" s="1"/>
  <c r="AF41" i="2"/>
  <c r="AG41" i="2" s="1"/>
  <c r="AJ41" i="2"/>
  <c r="AK41" i="2" s="1"/>
  <c r="AN41" i="2"/>
  <c r="AO41" i="2" s="1"/>
  <c r="AR41" i="2"/>
  <c r="AS41" i="2" s="1"/>
  <c r="D42" i="2"/>
  <c r="E42" i="2" s="1"/>
  <c r="H42" i="2"/>
  <c r="I42" i="2" s="1"/>
  <c r="L42" i="2"/>
  <c r="M42" i="2" s="1"/>
  <c r="P42" i="2"/>
  <c r="Q42" i="2" s="1"/>
  <c r="T42" i="2"/>
  <c r="U42" i="2" s="1"/>
  <c r="X42" i="2"/>
  <c r="AB42" i="2"/>
  <c r="AC42" i="2"/>
  <c r="AF42" i="2"/>
  <c r="AG42" i="2" s="1"/>
  <c r="AJ42" i="2"/>
  <c r="AK42" i="2" s="1"/>
  <c r="AN42" i="2"/>
  <c r="AO42" i="2" s="1"/>
  <c r="AR42" i="2"/>
  <c r="AS42" i="2" s="1"/>
  <c r="D43" i="2"/>
  <c r="E43" i="2" s="1"/>
  <c r="H43" i="2"/>
  <c r="I43" i="2"/>
  <c r="L43" i="2"/>
  <c r="M43" i="2" s="1"/>
  <c r="P43" i="2"/>
  <c r="Q43" i="2" s="1"/>
  <c r="T43" i="2"/>
  <c r="U43" i="2" s="1"/>
  <c r="X43" i="2"/>
  <c r="AB43" i="2"/>
  <c r="AC43" i="2" s="1"/>
  <c r="AF43" i="2"/>
  <c r="AG43" i="2" s="1"/>
  <c r="AJ43" i="2"/>
  <c r="AK43" i="2" s="1"/>
  <c r="AN43" i="2"/>
  <c r="AO43" i="2"/>
  <c r="AR43" i="2"/>
  <c r="AS43" i="2" s="1"/>
  <c r="D44" i="2"/>
  <c r="E44" i="2" s="1"/>
  <c r="H44" i="2"/>
  <c r="I44" i="2" s="1"/>
  <c r="L44" i="2"/>
  <c r="M44" i="2"/>
  <c r="P44" i="2"/>
  <c r="Q44" i="2" s="1"/>
  <c r="T44" i="2"/>
  <c r="U44" i="2" s="1"/>
  <c r="X44" i="2"/>
  <c r="AB44" i="2"/>
  <c r="AC44" i="2" s="1"/>
  <c r="AF44" i="2"/>
  <c r="AG44" i="2" s="1"/>
  <c r="AJ44" i="2"/>
  <c r="AK44" i="2" s="1"/>
  <c r="AN44" i="2"/>
  <c r="AO44" i="2" s="1"/>
  <c r="AR44" i="2"/>
  <c r="AS44" i="2" s="1"/>
  <c r="D45" i="2"/>
  <c r="E45" i="2" s="1"/>
  <c r="H45" i="2"/>
  <c r="I45" i="2" s="1"/>
  <c r="L45" i="2"/>
  <c r="M45" i="2" s="1"/>
  <c r="P45" i="2"/>
  <c r="Q45" i="2" s="1"/>
  <c r="T45" i="2"/>
  <c r="U45" i="2"/>
  <c r="X45" i="2"/>
  <c r="AB45" i="2"/>
  <c r="AC45" i="2" s="1"/>
  <c r="AF45" i="2"/>
  <c r="AG45" i="2" s="1"/>
  <c r="AJ45" i="2"/>
  <c r="AK45" i="2" s="1"/>
  <c r="AN45" i="2"/>
  <c r="AO45" i="2" s="1"/>
  <c r="AR45" i="2"/>
  <c r="AS45" i="2" s="1"/>
  <c r="D46" i="2"/>
  <c r="E46" i="2" s="1"/>
  <c r="H46" i="2"/>
  <c r="I46" i="2" s="1"/>
  <c r="L46" i="2"/>
  <c r="M46" i="2" s="1"/>
  <c r="P46" i="2"/>
  <c r="Q46" i="2" s="1"/>
  <c r="T46" i="2"/>
  <c r="U46" i="2" s="1"/>
  <c r="X46" i="2"/>
  <c r="AB46" i="2"/>
  <c r="AC46" i="2" s="1"/>
  <c r="AF46" i="2"/>
  <c r="AG46" i="2" s="1"/>
  <c r="AJ46" i="2"/>
  <c r="AK46" i="2"/>
  <c r="AN46" i="2"/>
  <c r="AO46" i="2"/>
  <c r="AR46" i="2"/>
  <c r="AS46" i="2" s="1"/>
  <c r="D47" i="2"/>
  <c r="E47" i="2" s="1"/>
  <c r="H47" i="2"/>
  <c r="I47" i="2" s="1"/>
  <c r="L47" i="2"/>
  <c r="M47" i="2" s="1"/>
  <c r="P47" i="2"/>
  <c r="Q47" i="2" s="1"/>
  <c r="T47" i="2"/>
  <c r="U47" i="2" s="1"/>
  <c r="X47" i="2"/>
  <c r="AB47" i="2"/>
  <c r="AC47" i="2" s="1"/>
  <c r="AF47" i="2"/>
  <c r="AG47" i="2" s="1"/>
  <c r="AJ47" i="2"/>
  <c r="AK47" i="2" s="1"/>
  <c r="AN47" i="2"/>
  <c r="AO47" i="2" s="1"/>
  <c r="AR47" i="2"/>
  <c r="AS47" i="2" s="1"/>
  <c r="D48" i="2"/>
  <c r="E48" i="2" s="1"/>
  <c r="H48" i="2"/>
  <c r="I48" i="2" s="1"/>
  <c r="L48" i="2"/>
  <c r="M48" i="2" s="1"/>
  <c r="P48" i="2"/>
  <c r="Q48" i="2"/>
  <c r="T48" i="2"/>
  <c r="U48" i="2"/>
  <c r="X48" i="2"/>
  <c r="AB48" i="2"/>
  <c r="AC48" i="2" s="1"/>
  <c r="AF48" i="2"/>
  <c r="AG48" i="2" s="1"/>
  <c r="AJ48" i="2"/>
  <c r="AK48" i="2"/>
  <c r="AN48" i="2"/>
  <c r="AO48" i="2" s="1"/>
  <c r="AR48" i="2"/>
  <c r="AS48" i="2" s="1"/>
  <c r="D49" i="2"/>
  <c r="E49" i="2" s="1"/>
  <c r="H49" i="2"/>
  <c r="I49" i="2" s="1"/>
  <c r="L49" i="2"/>
  <c r="M49" i="2" s="1"/>
  <c r="P49" i="2"/>
  <c r="Q49" i="2" s="1"/>
  <c r="T49" i="2"/>
  <c r="U49" i="2"/>
  <c r="X49" i="2"/>
  <c r="AB49" i="2"/>
  <c r="AC49" i="2" s="1"/>
  <c r="AF49" i="2"/>
  <c r="AG49" i="2" s="1"/>
  <c r="AJ49" i="2"/>
  <c r="AK49" i="2"/>
  <c r="AN49" i="2"/>
  <c r="AO49" i="2" s="1"/>
  <c r="AR49" i="2"/>
  <c r="AS49" i="2" s="1"/>
  <c r="D50" i="2"/>
  <c r="E50" i="2"/>
  <c r="H50" i="2"/>
  <c r="I50" i="2" s="1"/>
  <c r="L50" i="2"/>
  <c r="M50" i="2" s="1"/>
  <c r="P50" i="2"/>
  <c r="Q50" i="2" s="1"/>
  <c r="T50" i="2"/>
  <c r="U50" i="2"/>
  <c r="X50" i="2"/>
  <c r="AB50" i="2"/>
  <c r="AC50" i="2" s="1"/>
  <c r="AF50" i="2"/>
  <c r="AG50" i="2" s="1"/>
  <c r="AJ50" i="2"/>
  <c r="AK50" i="2" s="1"/>
  <c r="AN50" i="2"/>
  <c r="AO50" i="2"/>
  <c r="AR50" i="2"/>
  <c r="AS50" i="2" s="1"/>
  <c r="D51" i="2"/>
  <c r="E51" i="2" s="1"/>
  <c r="H51" i="2"/>
  <c r="I51" i="2" s="1"/>
  <c r="L51" i="2"/>
  <c r="M51" i="2" s="1"/>
  <c r="P51" i="2"/>
  <c r="Q51" i="2" s="1"/>
  <c r="T51" i="2"/>
  <c r="U51" i="2" s="1"/>
  <c r="X51" i="2"/>
  <c r="AB51" i="2"/>
  <c r="AC51" i="2" s="1"/>
  <c r="AF51" i="2"/>
  <c r="AG51" i="2" s="1"/>
  <c r="AJ51" i="2"/>
  <c r="AK51" i="2" s="1"/>
  <c r="AN51" i="2"/>
  <c r="AO51" i="2"/>
  <c r="AR51" i="2"/>
  <c r="AS51" i="2" s="1"/>
  <c r="D52" i="2"/>
  <c r="E52" i="2" s="1"/>
  <c r="H52" i="2"/>
  <c r="I52" i="2" s="1"/>
  <c r="L52" i="2"/>
  <c r="M52" i="2" s="1"/>
  <c r="P52" i="2"/>
  <c r="Q52" i="2" s="1"/>
  <c r="T52" i="2"/>
  <c r="U52" i="2" s="1"/>
  <c r="X52" i="2"/>
  <c r="AB52" i="2"/>
  <c r="AC52" i="2" s="1"/>
  <c r="AF52" i="2"/>
  <c r="AG52" i="2" s="1"/>
  <c r="AJ52" i="2"/>
  <c r="AK52" i="2" s="1"/>
  <c r="AN52" i="2"/>
  <c r="AO52" i="2" s="1"/>
  <c r="AR52" i="2"/>
  <c r="AS52" i="2" s="1"/>
  <c r="D53" i="2"/>
  <c r="E53" i="2" s="1"/>
  <c r="H53" i="2"/>
  <c r="I53" i="2" s="1"/>
  <c r="L53" i="2"/>
  <c r="M53" i="2" s="1"/>
  <c r="P53" i="2"/>
  <c r="Q53" i="2" s="1"/>
  <c r="T53" i="2"/>
  <c r="U53" i="2" s="1"/>
  <c r="X53" i="2"/>
  <c r="AB53" i="2"/>
  <c r="AC53" i="2" s="1"/>
  <c r="AF53" i="2"/>
  <c r="AG53" i="2" s="1"/>
  <c r="AJ53" i="2"/>
  <c r="AK53" i="2" s="1"/>
  <c r="AN53" i="2"/>
  <c r="AO53" i="2" s="1"/>
  <c r="AR53" i="2"/>
  <c r="AS53" i="2" s="1"/>
  <c r="D54" i="2"/>
  <c r="E54" i="2" s="1"/>
  <c r="H54" i="2"/>
  <c r="I54" i="2" s="1"/>
  <c r="L54" i="2"/>
  <c r="M54" i="2"/>
  <c r="P54" i="2"/>
  <c r="Q54" i="2" s="1"/>
  <c r="T54" i="2"/>
  <c r="U54" i="2" s="1"/>
  <c r="X54" i="2"/>
  <c r="AB54" i="2"/>
  <c r="AC54" i="2" s="1"/>
  <c r="AF54" i="2"/>
  <c r="AG54" i="2" s="1"/>
  <c r="AJ54" i="2"/>
  <c r="AK54" i="2" s="1"/>
  <c r="AN54" i="2"/>
  <c r="AO54" i="2" s="1"/>
  <c r="AR54" i="2"/>
  <c r="AS54" i="2"/>
  <c r="D55" i="2"/>
  <c r="E55" i="2" s="1"/>
  <c r="H55" i="2"/>
  <c r="I55" i="2" s="1"/>
  <c r="L55" i="2"/>
  <c r="M55" i="2"/>
  <c r="P55" i="2"/>
  <c r="Q55" i="2" s="1"/>
  <c r="T55" i="2"/>
  <c r="U55" i="2" s="1"/>
  <c r="X55" i="2"/>
  <c r="AB55" i="2"/>
  <c r="AC55" i="2" s="1"/>
  <c r="AF55" i="2"/>
  <c r="AG55" i="2" s="1"/>
  <c r="AJ55" i="2"/>
  <c r="AK55" i="2" s="1"/>
  <c r="AN55" i="2"/>
  <c r="AO55" i="2"/>
  <c r="AR55" i="2"/>
  <c r="AS55" i="2" s="1"/>
  <c r="D56" i="2"/>
  <c r="E56" i="2" s="1"/>
  <c r="H56" i="2"/>
  <c r="I56" i="2" s="1"/>
  <c r="L56" i="2"/>
  <c r="M56" i="2"/>
  <c r="P56" i="2"/>
  <c r="Q56" i="2"/>
  <c r="T56" i="2"/>
  <c r="U56" i="2"/>
  <c r="X56" i="2"/>
  <c r="AB56" i="2"/>
  <c r="AC56" i="2" s="1"/>
  <c r="AF56" i="2"/>
  <c r="AG56" i="2"/>
  <c r="AJ56" i="2"/>
  <c r="AK56" i="2" s="1"/>
  <c r="AN56" i="2"/>
  <c r="AO56" i="2" s="1"/>
  <c r="AR56" i="2"/>
  <c r="AS56" i="2" s="1"/>
  <c r="D57" i="2"/>
  <c r="E57" i="2" s="1"/>
  <c r="H57" i="2"/>
  <c r="I57" i="2" s="1"/>
  <c r="L57" i="2"/>
  <c r="M57" i="2" s="1"/>
  <c r="P57" i="2"/>
  <c r="Q57" i="2"/>
  <c r="T57" i="2"/>
  <c r="U57" i="2" s="1"/>
  <c r="X57" i="2"/>
  <c r="AB57" i="2"/>
  <c r="AC57" i="2" s="1"/>
  <c r="AF57" i="2"/>
  <c r="AG57" i="2"/>
  <c r="AJ57" i="2"/>
  <c r="AK57" i="2" s="1"/>
  <c r="AN57" i="2"/>
  <c r="AO57" i="2" s="1"/>
  <c r="AR57" i="2"/>
  <c r="AS57" i="2" s="1"/>
  <c r="D58" i="2"/>
  <c r="E58" i="2" s="1"/>
  <c r="H58" i="2"/>
  <c r="I58" i="2" s="1"/>
  <c r="L58" i="2"/>
  <c r="M58" i="2" s="1"/>
  <c r="P58" i="2"/>
  <c r="Q58" i="2" s="1"/>
  <c r="T58" i="2"/>
  <c r="U58" i="2" s="1"/>
  <c r="X58" i="2"/>
  <c r="AB58" i="2"/>
  <c r="AC58" i="2" s="1"/>
  <c r="AF58" i="2"/>
  <c r="AG58" i="2" s="1"/>
  <c r="AJ58" i="2"/>
  <c r="AK58" i="2" s="1"/>
  <c r="AN58" i="2"/>
  <c r="AO58" i="2" s="1"/>
  <c r="AR58" i="2"/>
  <c r="AS58" i="2" s="1"/>
  <c r="D59" i="2"/>
  <c r="E59" i="2" s="1"/>
  <c r="H59" i="2"/>
  <c r="I59" i="2" s="1"/>
  <c r="L59" i="2"/>
  <c r="M59" i="2" s="1"/>
  <c r="P59" i="2"/>
  <c r="Q59" i="2" s="1"/>
  <c r="T59" i="2"/>
  <c r="U59" i="2" s="1"/>
  <c r="X59" i="2"/>
  <c r="AB59" i="2"/>
  <c r="AC59" i="2"/>
  <c r="AF59" i="2"/>
  <c r="AG59" i="2" s="1"/>
  <c r="AJ59" i="2"/>
  <c r="AK59" i="2" s="1"/>
  <c r="AN59" i="2"/>
  <c r="AO59" i="2" s="1"/>
  <c r="AR59" i="2"/>
  <c r="AS59" i="2" s="1"/>
  <c r="D60" i="2"/>
  <c r="E60" i="2" s="1"/>
  <c r="H60" i="2"/>
  <c r="I60" i="2" s="1"/>
  <c r="L60" i="2"/>
  <c r="M60" i="2"/>
  <c r="P60" i="2"/>
  <c r="Q60" i="2"/>
  <c r="T60" i="2"/>
  <c r="U60" i="2" s="1"/>
  <c r="X60" i="2"/>
  <c r="AB60" i="2"/>
  <c r="AC60" i="2" s="1"/>
  <c r="AF60" i="2"/>
  <c r="AG60" i="2" s="1"/>
  <c r="AJ60" i="2"/>
  <c r="AK60" i="2"/>
  <c r="AN60" i="2"/>
  <c r="AO60" i="2" s="1"/>
  <c r="AR60" i="2"/>
  <c r="AS60" i="2" s="1"/>
  <c r="D61" i="2"/>
  <c r="E61" i="2"/>
  <c r="H61" i="2"/>
  <c r="I61" i="2"/>
  <c r="L61" i="2"/>
  <c r="M61" i="2" s="1"/>
  <c r="P61" i="2"/>
  <c r="Q61" i="2" s="1"/>
  <c r="T61" i="2"/>
  <c r="U61" i="2" s="1"/>
  <c r="X61" i="2"/>
  <c r="AB61" i="2"/>
  <c r="AC61" i="2" s="1"/>
  <c r="AF61" i="2"/>
  <c r="AG61" i="2" s="1"/>
  <c r="AJ61" i="2"/>
  <c r="AK61" i="2" s="1"/>
  <c r="AN61" i="2"/>
  <c r="AO61" i="2" s="1"/>
  <c r="AR61" i="2"/>
  <c r="AS61" i="2" s="1"/>
  <c r="AR31" i="2"/>
  <c r="AS31" i="2" s="1"/>
  <c r="AN31" i="2"/>
  <c r="AO31" i="2" s="1"/>
  <c r="AJ31" i="2"/>
  <c r="AK31" i="2" s="1"/>
  <c r="AF31" i="2"/>
  <c r="AG31" i="2" s="1"/>
  <c r="AB31" i="2"/>
  <c r="AC31" i="2" s="1"/>
  <c r="X31" i="2"/>
  <c r="T31" i="2"/>
  <c r="U31" i="2" s="1"/>
  <c r="P31" i="2"/>
  <c r="Q31" i="2" s="1"/>
  <c r="L31" i="2"/>
  <c r="M31" i="2" s="1"/>
  <c r="H31" i="2"/>
  <c r="I31" i="2" s="1"/>
  <c r="D31" i="2"/>
  <c r="E31" i="2" s="1"/>
  <c r="AR3" i="2" l="1"/>
  <c r="AR4" i="2"/>
  <c r="AR5" i="2"/>
  <c r="AR6" i="2"/>
  <c r="AR7" i="2"/>
  <c r="AR8" i="2"/>
  <c r="AR9" i="2"/>
  <c r="AR10" i="2"/>
  <c r="AR11" i="2"/>
  <c r="AR12" i="2"/>
  <c r="AR13" i="2"/>
  <c r="AR14" i="2"/>
  <c r="AR15" i="2"/>
  <c r="AR16" i="2"/>
  <c r="AR17" i="2"/>
  <c r="AR18" i="2"/>
  <c r="AR19" i="2"/>
  <c r="AR20" i="2"/>
  <c r="AR21" i="2"/>
  <c r="AR22" i="2"/>
  <c r="AR23" i="2"/>
  <c r="AR24" i="2"/>
  <c r="AR25" i="2"/>
  <c r="AR26" i="2"/>
  <c r="AR27" i="2"/>
  <c r="AR28" i="2"/>
  <c r="AR29" i="2"/>
  <c r="AR30" i="2"/>
  <c r="AR2" i="2"/>
  <c r="AN3" i="2"/>
  <c r="AN4" i="2"/>
  <c r="AN5" i="2"/>
  <c r="AN6" i="2"/>
  <c r="AN7" i="2"/>
  <c r="AN8" i="2"/>
  <c r="AN9" i="2"/>
  <c r="AN10" i="2"/>
  <c r="AN11" i="2"/>
  <c r="AN12" i="2"/>
  <c r="AN13" i="2"/>
  <c r="AN14" i="2"/>
  <c r="AN15" i="2"/>
  <c r="AN16" i="2"/>
  <c r="AN17" i="2"/>
  <c r="AN18" i="2"/>
  <c r="AN19" i="2"/>
  <c r="AN20" i="2"/>
  <c r="AN21" i="2"/>
  <c r="AN22" i="2"/>
  <c r="AN23" i="2"/>
  <c r="AN24" i="2"/>
  <c r="AN25" i="2"/>
  <c r="AN26" i="2"/>
  <c r="AN27" i="2"/>
  <c r="AN28" i="2"/>
  <c r="AN29" i="2"/>
  <c r="AN30" i="2"/>
  <c r="AN2" i="2"/>
  <c r="AJ3" i="2"/>
  <c r="AJ4" i="2"/>
  <c r="AJ5" i="2"/>
  <c r="AJ6" i="2"/>
  <c r="AJ7" i="2"/>
  <c r="AJ8" i="2"/>
  <c r="AJ9" i="2"/>
  <c r="AJ10" i="2"/>
  <c r="AJ11" i="2"/>
  <c r="AJ12" i="2"/>
  <c r="AJ13" i="2"/>
  <c r="AJ14" i="2"/>
  <c r="AJ15" i="2"/>
  <c r="AJ16" i="2"/>
  <c r="AJ17" i="2"/>
  <c r="AJ18" i="2"/>
  <c r="AJ19" i="2"/>
  <c r="AJ20" i="2"/>
  <c r="AJ21" i="2"/>
  <c r="AJ22" i="2"/>
  <c r="AJ23" i="2"/>
  <c r="AJ24" i="2"/>
  <c r="AJ25" i="2"/>
  <c r="AJ26" i="2"/>
  <c r="AJ27" i="2"/>
  <c r="AJ28" i="2"/>
  <c r="AJ29" i="2"/>
  <c r="AJ30" i="2"/>
  <c r="AJ2" i="2"/>
  <c r="AF3" i="2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2" i="2"/>
  <c r="AB3" i="2"/>
  <c r="AB4" i="2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2" i="2"/>
  <c r="X3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2" i="2"/>
  <c r="T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2" i="2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2" i="2"/>
  <c r="AS3" i="2" l="1"/>
  <c r="AS4" i="2"/>
  <c r="AS5" i="2"/>
  <c r="AS6" i="2"/>
  <c r="AS7" i="2"/>
  <c r="AS8" i="2"/>
  <c r="AS9" i="2"/>
  <c r="AS10" i="2"/>
  <c r="AS11" i="2"/>
  <c r="AS12" i="2"/>
  <c r="AS13" i="2"/>
  <c r="AS14" i="2"/>
  <c r="AS15" i="2"/>
  <c r="AS16" i="2"/>
  <c r="AS17" i="2"/>
  <c r="AS18" i="2"/>
  <c r="AS19" i="2"/>
  <c r="AS20" i="2"/>
  <c r="AS21" i="2"/>
  <c r="AS22" i="2"/>
  <c r="AS23" i="2"/>
  <c r="AS24" i="2"/>
  <c r="AS25" i="2"/>
  <c r="AS26" i="2"/>
  <c r="AS27" i="2"/>
  <c r="AS28" i="2"/>
  <c r="AS29" i="2"/>
  <c r="AS30" i="2"/>
  <c r="AS2" i="2"/>
  <c r="AO3" i="2"/>
  <c r="AO4" i="2"/>
  <c r="AO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2" i="2"/>
  <c r="AK3" i="2"/>
  <c r="AK4" i="2"/>
  <c r="AK5" i="2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7" i="2"/>
  <c r="AK28" i="2"/>
  <c r="AK29" i="2"/>
  <c r="AK30" i="2"/>
  <c r="AK2" i="2"/>
  <c r="AG3" i="2"/>
  <c r="AG4" i="2"/>
  <c r="AG5" i="2"/>
  <c r="AG6" i="2"/>
  <c r="AG7" i="2"/>
  <c r="AG8" i="2"/>
  <c r="AG9" i="2"/>
  <c r="AG10" i="2"/>
  <c r="AG11" i="2"/>
  <c r="AG12" i="2"/>
  <c r="AG13" i="2"/>
  <c r="AG14" i="2"/>
  <c r="AG15" i="2"/>
  <c r="AG16" i="2"/>
  <c r="AG17" i="2"/>
  <c r="AG18" i="2"/>
  <c r="AG19" i="2"/>
  <c r="AG20" i="2"/>
  <c r="AG21" i="2"/>
  <c r="AG22" i="2"/>
  <c r="AG23" i="2"/>
  <c r="AG24" i="2"/>
  <c r="AG25" i="2"/>
  <c r="AG26" i="2"/>
  <c r="AG27" i="2"/>
  <c r="AG28" i="2"/>
  <c r="AG29" i="2"/>
  <c r="AG30" i="2"/>
  <c r="AG2" i="2"/>
  <c r="AC20" i="2"/>
  <c r="AC30" i="2"/>
  <c r="U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2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2" i="2"/>
  <c r="M2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2" i="2"/>
  <c r="E3" i="2"/>
  <c r="AC3" i="2"/>
  <c r="AC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1" i="2"/>
  <c r="AC22" i="2"/>
  <c r="AC23" i="2"/>
  <c r="AC24" i="2"/>
  <c r="AC25" i="2"/>
  <c r="AC26" i="2"/>
  <c r="AC27" i="2"/>
  <c r="AC28" i="2"/>
  <c r="AC29" i="2"/>
  <c r="AC2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2" i="2"/>
</calcChain>
</file>

<file path=xl/sharedStrings.xml><?xml version="1.0" encoding="utf-8"?>
<sst xmlns="http://schemas.openxmlformats.org/spreadsheetml/2006/main" count="45" uniqueCount="17">
  <si>
    <t>Time spent (s)</t>
    <phoneticPr fontId="1" type="noConversion"/>
  </si>
  <si>
    <t>walking direction</t>
    <phoneticPr fontId="1" type="noConversion"/>
  </si>
  <si>
    <t>Time spent(s)</t>
  </si>
  <si>
    <t>Time spent(s)</t>
    <phoneticPr fontId="1" type="noConversion"/>
  </si>
  <si>
    <t>Number</t>
    <phoneticPr fontId="1" type="noConversion"/>
  </si>
  <si>
    <t>Performance level</t>
  </si>
  <si>
    <t>Right turn Performance (T)</t>
  </si>
  <si>
    <t>Right turn Performance (a)</t>
  </si>
  <si>
    <t>Right turn Performance (b)</t>
  </si>
  <si>
    <t>Right turn Performance (c)</t>
  </si>
  <si>
    <t>Right turn Performance (d)</t>
  </si>
  <si>
    <t>Right turn Performance (e)</t>
  </si>
  <si>
    <t>Right turn Performance (f)</t>
  </si>
  <si>
    <t>Right turn Performance (g)</t>
  </si>
  <si>
    <t>Right turn Performance (h)</t>
  </si>
  <si>
    <t>Right turn Performance (i)</t>
  </si>
  <si>
    <t>Right turn Performance (j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_ "/>
  </numFmts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/>
    <xf numFmtId="0" fontId="2" fillId="0" borderId="0" xfId="0" applyFont="1" applyFill="1"/>
    <xf numFmtId="0" fontId="2" fillId="0" borderId="0" xfId="0" applyFont="1" applyAlignment="1">
      <alignment horizontal="center"/>
    </xf>
    <xf numFmtId="164" fontId="2" fillId="0" borderId="0" xfId="0" applyNumberFormat="1" applyFont="1"/>
    <xf numFmtId="0" fontId="2" fillId="0" borderId="0" xfId="0" applyFont="1"/>
    <xf numFmtId="165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5" fontId="2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F9B8B-C628-4A0C-930E-098BB64413B9}">
  <dimension ref="A1:AS122"/>
  <sheetViews>
    <sheetView tabSelected="1" topLeftCell="A76" zoomScale="70" zoomScaleNormal="70" workbookViewId="0">
      <selection activeCell="Z129" sqref="Z129"/>
    </sheetView>
  </sheetViews>
  <sheetFormatPr defaultRowHeight="15"/>
  <cols>
    <col min="1" max="4" width="9.140625" style="7"/>
    <col min="5" max="5" width="9" style="4"/>
    <col min="6" max="8" width="9.140625" style="7"/>
    <col min="9" max="9" width="9.140625" style="4"/>
    <col min="10" max="12" width="9.140625" style="7"/>
    <col min="13" max="13" width="9.140625" style="4"/>
    <col min="14" max="16" width="9.140625" style="7"/>
    <col min="17" max="17" width="9.140625" style="4"/>
    <col min="18" max="20" width="9.140625" style="7"/>
    <col min="21" max="21" width="9.140625" style="4"/>
    <col min="22" max="24" width="9.140625" style="7"/>
    <col min="25" max="25" width="9.140625" style="4"/>
    <col min="26" max="28" width="9.140625" style="7"/>
    <col min="29" max="29" width="9" style="4"/>
    <col min="30" max="32" width="9.140625" style="7"/>
    <col min="33" max="33" width="9" style="4"/>
    <col min="34" max="36" width="9.140625" style="7"/>
    <col min="37" max="37" width="9" style="4"/>
    <col min="38" max="40" width="9.140625" style="7"/>
    <col min="41" max="41" width="9" style="4"/>
    <col min="42" max="44" width="9.140625" style="7"/>
    <col min="45" max="45" width="9" style="4"/>
    <col min="46" max="16384" width="9.140625" style="7"/>
  </cols>
  <sheetData>
    <row r="1" spans="1:45">
      <c r="A1" s="5" t="s">
        <v>4</v>
      </c>
      <c r="B1" s="5" t="s">
        <v>1</v>
      </c>
      <c r="C1" s="5" t="s">
        <v>0</v>
      </c>
      <c r="D1" s="5" t="s">
        <v>5</v>
      </c>
      <c r="E1" s="1" t="s">
        <v>6</v>
      </c>
      <c r="F1" s="5" t="s">
        <v>1</v>
      </c>
      <c r="G1" s="5" t="s">
        <v>3</v>
      </c>
      <c r="H1" s="5" t="s">
        <v>5</v>
      </c>
      <c r="I1" s="1" t="s">
        <v>7</v>
      </c>
      <c r="J1" s="5" t="s">
        <v>1</v>
      </c>
      <c r="K1" s="5" t="s">
        <v>2</v>
      </c>
      <c r="L1" s="5" t="s">
        <v>5</v>
      </c>
      <c r="M1" s="1" t="s">
        <v>8</v>
      </c>
      <c r="N1" s="5" t="s">
        <v>1</v>
      </c>
      <c r="O1" s="5" t="s">
        <v>3</v>
      </c>
      <c r="P1" s="5" t="s">
        <v>5</v>
      </c>
      <c r="Q1" s="1" t="s">
        <v>9</v>
      </c>
      <c r="R1" s="5" t="s">
        <v>1</v>
      </c>
      <c r="S1" s="5" t="s">
        <v>3</v>
      </c>
      <c r="T1" s="5" t="s">
        <v>5</v>
      </c>
      <c r="U1" s="1" t="s">
        <v>10</v>
      </c>
      <c r="V1" s="5" t="s">
        <v>1</v>
      </c>
      <c r="W1" s="5" t="s">
        <v>3</v>
      </c>
      <c r="X1" s="5" t="s">
        <v>5</v>
      </c>
      <c r="Y1" s="1" t="s">
        <v>11</v>
      </c>
      <c r="Z1" s="5" t="s">
        <v>1</v>
      </c>
      <c r="AA1" s="5" t="s">
        <v>3</v>
      </c>
      <c r="AB1" s="5" t="s">
        <v>5</v>
      </c>
      <c r="AC1" s="1" t="s">
        <v>12</v>
      </c>
      <c r="AD1" s="5" t="s">
        <v>1</v>
      </c>
      <c r="AE1" s="5" t="s">
        <v>3</v>
      </c>
      <c r="AF1" s="5" t="s">
        <v>5</v>
      </c>
      <c r="AG1" s="1" t="s">
        <v>13</v>
      </c>
      <c r="AH1" s="5" t="s">
        <v>1</v>
      </c>
      <c r="AI1" s="5" t="s">
        <v>3</v>
      </c>
      <c r="AJ1" s="5" t="s">
        <v>5</v>
      </c>
      <c r="AK1" s="1" t="s">
        <v>14</v>
      </c>
      <c r="AL1" s="5" t="s">
        <v>1</v>
      </c>
      <c r="AM1" s="5" t="s">
        <v>3</v>
      </c>
      <c r="AN1" s="5" t="s">
        <v>5</v>
      </c>
      <c r="AO1" s="1" t="s">
        <v>15</v>
      </c>
      <c r="AP1" s="5" t="s">
        <v>1</v>
      </c>
      <c r="AQ1" s="5" t="s">
        <v>3</v>
      </c>
      <c r="AR1" s="5" t="s">
        <v>5</v>
      </c>
      <c r="AS1" s="4" t="s">
        <v>16</v>
      </c>
    </row>
    <row r="2" spans="1:45">
      <c r="A2" s="5">
        <v>1</v>
      </c>
      <c r="B2" s="5">
        <v>0</v>
      </c>
      <c r="C2" s="8">
        <v>9.4499999999999993</v>
      </c>
      <c r="D2" s="9">
        <f>1.1577-0.045*C2</f>
        <v>0.73245000000000005</v>
      </c>
      <c r="E2" s="2">
        <f>ABS(B2-D2)</f>
        <v>0.73245000000000005</v>
      </c>
      <c r="F2" s="5">
        <v>0</v>
      </c>
      <c r="G2" s="8">
        <v>7.5749999999999993</v>
      </c>
      <c r="H2" s="9">
        <f>1.1577-0.045*G2</f>
        <v>0.81682500000000002</v>
      </c>
      <c r="I2" s="2">
        <f>ABS(F2-H2)</f>
        <v>0.81682500000000002</v>
      </c>
      <c r="J2" s="5">
        <v>1</v>
      </c>
      <c r="K2" s="8">
        <v>6.9750000000000005</v>
      </c>
      <c r="L2" s="9">
        <f>1.1577-0.045*K2</f>
        <v>0.84382499999999994</v>
      </c>
      <c r="M2" s="2">
        <f>ABS(J2-L2)</f>
        <v>0.15617500000000006</v>
      </c>
      <c r="N2" s="5">
        <v>1</v>
      </c>
      <c r="O2" s="8">
        <v>6.4499999999999993</v>
      </c>
      <c r="P2" s="9">
        <f>1.1577-0.045*O2</f>
        <v>0.86745000000000005</v>
      </c>
      <c r="Q2" s="2">
        <f>ABS(N2-P2)</f>
        <v>0.13254999999999995</v>
      </c>
      <c r="R2" s="5">
        <v>1</v>
      </c>
      <c r="S2" s="8">
        <v>5.7750000000000004</v>
      </c>
      <c r="T2" s="9">
        <f>1.1577-0.045*S2</f>
        <v>0.89782499999999987</v>
      </c>
      <c r="U2" s="2">
        <f>ABS(R2-T2)</f>
        <v>0.10217500000000013</v>
      </c>
      <c r="V2" s="5">
        <v>0</v>
      </c>
      <c r="W2" s="8">
        <v>7.875</v>
      </c>
      <c r="X2" s="9">
        <f>1.1577-0.045*W2</f>
        <v>0.80332499999999996</v>
      </c>
      <c r="Y2" s="2">
        <f>ABS(V2-X2)</f>
        <v>0.80332499999999996</v>
      </c>
      <c r="Z2" s="5">
        <v>1</v>
      </c>
      <c r="AA2" s="8">
        <v>9.3000000000000007</v>
      </c>
      <c r="AB2" s="9">
        <f>1.1577-0.045*AA2</f>
        <v>0.73919999999999986</v>
      </c>
      <c r="AC2" s="2">
        <f>ABS(Z2-AB2)</f>
        <v>0.26080000000000014</v>
      </c>
      <c r="AD2" s="5">
        <v>0</v>
      </c>
      <c r="AE2" s="8">
        <v>5.9249999999999998</v>
      </c>
      <c r="AF2" s="9">
        <f>1.1577-0.045*AE2</f>
        <v>0.89107499999999995</v>
      </c>
      <c r="AG2" s="2">
        <f>ABS(AD2-AF2)</f>
        <v>0.89107499999999995</v>
      </c>
      <c r="AH2" s="5">
        <v>0</v>
      </c>
      <c r="AI2" s="8">
        <v>9.2250000000000014</v>
      </c>
      <c r="AJ2" s="9">
        <f>1.1577-0.045*AI2</f>
        <v>0.74257499999999999</v>
      </c>
      <c r="AK2" s="2">
        <f>ABS(AH2-AJ2)</f>
        <v>0.74257499999999999</v>
      </c>
      <c r="AL2" s="5">
        <v>0</v>
      </c>
      <c r="AM2" s="8">
        <v>5.85</v>
      </c>
      <c r="AN2" s="9">
        <f>1.1577-0.045*AM2</f>
        <v>0.89444999999999997</v>
      </c>
      <c r="AO2" s="2">
        <f>ABS(AL2-AN2)</f>
        <v>0.89444999999999997</v>
      </c>
      <c r="AP2" s="5">
        <v>1</v>
      </c>
      <c r="AQ2" s="8">
        <v>11.63</v>
      </c>
      <c r="AR2" s="6">
        <f>1.1577-0.045*AQ2</f>
        <v>0.63434999999999997</v>
      </c>
      <c r="AS2" s="3">
        <f>ABS(AP2-AR2)</f>
        <v>0.36565000000000003</v>
      </c>
    </row>
    <row r="3" spans="1:45">
      <c r="A3" s="5">
        <v>2</v>
      </c>
      <c r="B3" s="5">
        <v>0</v>
      </c>
      <c r="C3" s="8">
        <v>7.6499999999999995</v>
      </c>
      <c r="D3" s="9">
        <f t="shared" ref="D3:D61" si="0">1.1577-0.045*C3</f>
        <v>0.81345000000000001</v>
      </c>
      <c r="E3" s="2">
        <f>ABS(B3-D3)</f>
        <v>0.81345000000000001</v>
      </c>
      <c r="F3" s="5">
        <v>0</v>
      </c>
      <c r="G3" s="8">
        <v>5.0999999999999996</v>
      </c>
      <c r="H3" s="9">
        <f t="shared" ref="H3:H61" si="1">1.1577-0.045*G3</f>
        <v>0.92819999999999991</v>
      </c>
      <c r="I3" s="2">
        <f t="shared" ref="I3:I61" si="2">ABS(F3-H3)</f>
        <v>0.92819999999999991</v>
      </c>
      <c r="J3" s="5">
        <v>1</v>
      </c>
      <c r="K3" s="8">
        <v>4.875</v>
      </c>
      <c r="L3" s="9">
        <f t="shared" ref="L3:L61" si="3">1.1577-0.045*K3</f>
        <v>0.93832499999999996</v>
      </c>
      <c r="M3" s="2">
        <f t="shared" ref="M3:M61" si="4">ABS(J3-L3)</f>
        <v>6.1675000000000035E-2</v>
      </c>
      <c r="N3" s="5">
        <v>1</v>
      </c>
      <c r="O3" s="8">
        <v>3.9749999999999996</v>
      </c>
      <c r="P3" s="9">
        <f t="shared" ref="P3:P61" si="5">1.1577-0.045*O3</f>
        <v>0.97882499999999995</v>
      </c>
      <c r="Q3" s="2">
        <f t="shared" ref="Q3:Q61" si="6">ABS(N3-P3)</f>
        <v>2.1175000000000055E-2</v>
      </c>
      <c r="R3" s="5">
        <v>1</v>
      </c>
      <c r="S3" s="8">
        <v>3.8249999999999997</v>
      </c>
      <c r="T3" s="9">
        <f t="shared" ref="T3:T61" si="7">1.1577-0.045*S3</f>
        <v>0.98557499999999998</v>
      </c>
      <c r="U3" s="2">
        <f t="shared" ref="U3:U61" si="8">ABS(R3-T3)</f>
        <v>1.4425000000000021E-2</v>
      </c>
      <c r="V3" s="5">
        <v>1</v>
      </c>
      <c r="W3" s="8">
        <v>5.3249999999999993</v>
      </c>
      <c r="X3" s="9">
        <f t="shared" ref="X3:X61" si="9">1.1577-0.045*W3</f>
        <v>0.91807499999999997</v>
      </c>
      <c r="Y3" s="2">
        <f t="shared" ref="Y3:Y61" si="10">ABS(V3-X3)</f>
        <v>8.1925000000000026E-2</v>
      </c>
      <c r="Z3" s="5">
        <v>0</v>
      </c>
      <c r="AA3" s="8">
        <v>4.7249999999999996</v>
      </c>
      <c r="AB3" s="9">
        <f t="shared" ref="AB3:AB61" si="11">1.1577-0.045*AA3</f>
        <v>0.945075</v>
      </c>
      <c r="AC3" s="2">
        <f t="shared" ref="AC3:AC61" si="12">ABS(Z3-AB3)</f>
        <v>0.945075</v>
      </c>
      <c r="AD3" s="5">
        <v>0</v>
      </c>
      <c r="AE3" s="8">
        <v>3.3749999999999991</v>
      </c>
      <c r="AF3" s="9">
        <f t="shared" ref="AF3:AF61" si="13">1.1577-0.045*AE3</f>
        <v>1.005825</v>
      </c>
      <c r="AG3" s="2">
        <f t="shared" ref="AG3:AG61" si="14">ABS(AD3-AF3)</f>
        <v>1.005825</v>
      </c>
      <c r="AH3" s="5">
        <v>0</v>
      </c>
      <c r="AI3" s="8">
        <v>5.1749999999999998</v>
      </c>
      <c r="AJ3" s="9">
        <f t="shared" ref="AJ3:AJ61" si="15">1.1577-0.045*AI3</f>
        <v>0.92482500000000001</v>
      </c>
      <c r="AK3" s="2">
        <f t="shared" ref="AK3:AK61" si="16">ABS(AH3-AJ3)</f>
        <v>0.92482500000000001</v>
      </c>
      <c r="AL3" s="5">
        <v>0</v>
      </c>
      <c r="AM3" s="8">
        <v>3.3</v>
      </c>
      <c r="AN3" s="9">
        <f t="shared" ref="AN3:AN61" si="17">1.1577-0.045*AM3</f>
        <v>1.0091999999999999</v>
      </c>
      <c r="AO3" s="2">
        <f t="shared" ref="AO3:AO61" si="18">ABS(AL3-AN3)</f>
        <v>1.0091999999999999</v>
      </c>
      <c r="AP3" s="5">
        <v>1</v>
      </c>
      <c r="AQ3" s="8">
        <v>8.2100000000000009</v>
      </c>
      <c r="AR3" s="6">
        <f t="shared" ref="AR3:AR61" si="19">1.1577-0.045*AQ3</f>
        <v>0.7882499999999999</v>
      </c>
      <c r="AS3" s="3">
        <f t="shared" ref="AS3:AS61" si="20">ABS(AP3-AR3)</f>
        <v>0.2117500000000001</v>
      </c>
    </row>
    <row r="4" spans="1:45">
      <c r="A4" s="5">
        <v>3</v>
      </c>
      <c r="B4" s="5">
        <v>1</v>
      </c>
      <c r="C4" s="8">
        <v>10.8</v>
      </c>
      <c r="D4" s="9">
        <f t="shared" si="0"/>
        <v>0.67169999999999996</v>
      </c>
      <c r="E4" s="2">
        <f t="shared" ref="E4:E61" si="21">ABS(B4-D4)</f>
        <v>0.32830000000000004</v>
      </c>
      <c r="F4" s="5">
        <v>0</v>
      </c>
      <c r="G4" s="8">
        <v>8.1750000000000007</v>
      </c>
      <c r="H4" s="9">
        <f t="shared" si="1"/>
        <v>0.789825</v>
      </c>
      <c r="I4" s="2">
        <f t="shared" si="2"/>
        <v>0.789825</v>
      </c>
      <c r="J4" s="5">
        <v>1</v>
      </c>
      <c r="K4" s="8">
        <v>7.6499999999999995</v>
      </c>
      <c r="L4" s="9">
        <f t="shared" si="3"/>
        <v>0.81345000000000001</v>
      </c>
      <c r="M4" s="2">
        <f t="shared" si="4"/>
        <v>0.18654999999999999</v>
      </c>
      <c r="N4" s="5">
        <v>1</v>
      </c>
      <c r="O4" s="8">
        <v>6.3000000000000007</v>
      </c>
      <c r="P4" s="9">
        <f t="shared" si="5"/>
        <v>0.87419999999999987</v>
      </c>
      <c r="Q4" s="2">
        <f t="shared" si="6"/>
        <v>0.12580000000000013</v>
      </c>
      <c r="R4" s="5">
        <v>1</v>
      </c>
      <c r="S4" s="8">
        <v>6.3000000000000007</v>
      </c>
      <c r="T4" s="9">
        <f t="shared" si="7"/>
        <v>0.87419999999999987</v>
      </c>
      <c r="U4" s="2">
        <f t="shared" si="8"/>
        <v>0.12580000000000013</v>
      </c>
      <c r="V4" s="5">
        <v>0</v>
      </c>
      <c r="W4" s="8">
        <v>8.4750000000000014</v>
      </c>
      <c r="X4" s="9">
        <f t="shared" si="9"/>
        <v>0.77632499999999993</v>
      </c>
      <c r="Y4" s="2">
        <f t="shared" si="10"/>
        <v>0.77632499999999993</v>
      </c>
      <c r="Z4" s="5">
        <v>1</v>
      </c>
      <c r="AA4" s="8">
        <v>10.649999999999999</v>
      </c>
      <c r="AB4" s="9">
        <f t="shared" si="11"/>
        <v>0.67845</v>
      </c>
      <c r="AC4" s="2">
        <f t="shared" si="12"/>
        <v>0.32155</v>
      </c>
      <c r="AD4" s="5">
        <v>0</v>
      </c>
      <c r="AE4" s="8">
        <v>6.5250000000000004</v>
      </c>
      <c r="AF4" s="9">
        <f t="shared" si="13"/>
        <v>0.86407499999999993</v>
      </c>
      <c r="AG4" s="2">
        <f t="shared" si="14"/>
        <v>0.86407499999999993</v>
      </c>
      <c r="AH4" s="5">
        <v>0</v>
      </c>
      <c r="AI4" s="8">
        <v>9.0749999999999993</v>
      </c>
      <c r="AJ4" s="9">
        <f t="shared" si="15"/>
        <v>0.74932500000000002</v>
      </c>
      <c r="AK4" s="2">
        <f t="shared" si="16"/>
        <v>0.74932500000000002</v>
      </c>
      <c r="AL4" s="5">
        <v>0</v>
      </c>
      <c r="AM4" s="8">
        <v>6.4500000000000011</v>
      </c>
      <c r="AN4" s="9">
        <f t="shared" si="17"/>
        <v>0.86744999999999983</v>
      </c>
      <c r="AO4" s="2">
        <f t="shared" si="18"/>
        <v>0.86744999999999983</v>
      </c>
      <c r="AP4" s="5">
        <v>1</v>
      </c>
      <c r="AQ4" s="8">
        <v>6.2250000000000005</v>
      </c>
      <c r="AR4" s="6">
        <f t="shared" si="19"/>
        <v>0.87757499999999999</v>
      </c>
      <c r="AS4" s="3">
        <f t="shared" si="20"/>
        <v>0.12242500000000001</v>
      </c>
    </row>
    <row r="5" spans="1:45">
      <c r="A5" s="5">
        <v>4</v>
      </c>
      <c r="B5" s="5">
        <v>0</v>
      </c>
      <c r="C5" s="8">
        <v>7.3500000000000005</v>
      </c>
      <c r="D5" s="9">
        <f t="shared" si="0"/>
        <v>0.82694999999999996</v>
      </c>
      <c r="E5" s="2">
        <f t="shared" si="21"/>
        <v>0.82694999999999996</v>
      </c>
      <c r="F5" s="5">
        <v>0</v>
      </c>
      <c r="G5" s="8">
        <v>6.2250000000000005</v>
      </c>
      <c r="H5" s="9">
        <f t="shared" si="1"/>
        <v>0.87757499999999999</v>
      </c>
      <c r="I5" s="2">
        <f t="shared" si="2"/>
        <v>0.87757499999999999</v>
      </c>
      <c r="J5" s="5">
        <v>1</v>
      </c>
      <c r="K5" s="8">
        <v>5.6999999999999993</v>
      </c>
      <c r="L5" s="9">
        <f t="shared" si="3"/>
        <v>0.9012</v>
      </c>
      <c r="M5" s="2">
        <f t="shared" si="4"/>
        <v>9.8799999999999999E-2</v>
      </c>
      <c r="N5" s="5">
        <v>1</v>
      </c>
      <c r="O5" s="8">
        <v>5.0999999999999996</v>
      </c>
      <c r="P5" s="9">
        <f t="shared" si="5"/>
        <v>0.92819999999999991</v>
      </c>
      <c r="Q5" s="2">
        <f t="shared" si="6"/>
        <v>7.1800000000000086E-2</v>
      </c>
      <c r="R5" s="5">
        <v>1</v>
      </c>
      <c r="S5" s="8">
        <v>4.4250000000000007</v>
      </c>
      <c r="T5" s="9">
        <f t="shared" si="7"/>
        <v>0.95857499999999995</v>
      </c>
      <c r="U5" s="2">
        <f t="shared" si="8"/>
        <v>4.1425000000000045E-2</v>
      </c>
      <c r="V5" s="5">
        <v>0</v>
      </c>
      <c r="W5" s="8">
        <v>6.5250000000000004</v>
      </c>
      <c r="X5" s="9">
        <f t="shared" si="9"/>
        <v>0.86407499999999993</v>
      </c>
      <c r="Y5" s="2">
        <f t="shared" si="10"/>
        <v>0.86407499999999993</v>
      </c>
      <c r="Z5" s="5">
        <v>0</v>
      </c>
      <c r="AA5" s="8">
        <v>7.2000000000000011</v>
      </c>
      <c r="AB5" s="9">
        <f t="shared" si="11"/>
        <v>0.83369999999999989</v>
      </c>
      <c r="AC5" s="2">
        <f t="shared" si="12"/>
        <v>0.83369999999999989</v>
      </c>
      <c r="AD5" s="5">
        <v>0</v>
      </c>
      <c r="AE5" s="8">
        <v>4.5750000000000002</v>
      </c>
      <c r="AF5" s="9">
        <f t="shared" si="13"/>
        <v>0.95182499999999992</v>
      </c>
      <c r="AG5" s="2">
        <f t="shared" si="14"/>
        <v>0.95182499999999992</v>
      </c>
      <c r="AH5" s="5">
        <v>0</v>
      </c>
      <c r="AI5" s="8">
        <v>6.3750000000000018</v>
      </c>
      <c r="AJ5" s="9">
        <f t="shared" si="15"/>
        <v>0.87082499999999996</v>
      </c>
      <c r="AK5" s="2">
        <f t="shared" si="16"/>
        <v>0.87082499999999996</v>
      </c>
      <c r="AL5" s="5">
        <v>0</v>
      </c>
      <c r="AM5" s="8">
        <v>4.5000000000000009</v>
      </c>
      <c r="AN5" s="9">
        <f t="shared" si="17"/>
        <v>0.95519999999999994</v>
      </c>
      <c r="AO5" s="2">
        <f t="shared" si="18"/>
        <v>0.95519999999999994</v>
      </c>
      <c r="AP5" s="5">
        <v>1</v>
      </c>
      <c r="AQ5" s="8">
        <v>8.4700000000000006</v>
      </c>
      <c r="AR5" s="6">
        <f t="shared" si="19"/>
        <v>0.77654999999999996</v>
      </c>
      <c r="AS5" s="3">
        <f t="shared" si="20"/>
        <v>0.22345000000000004</v>
      </c>
    </row>
    <row r="6" spans="1:45">
      <c r="A6" s="5">
        <v>5</v>
      </c>
      <c r="B6" s="5">
        <v>0</v>
      </c>
      <c r="C6" s="8">
        <v>8.6999999999999993</v>
      </c>
      <c r="D6" s="9">
        <f t="shared" si="0"/>
        <v>0.76619999999999999</v>
      </c>
      <c r="E6" s="2">
        <f t="shared" si="21"/>
        <v>0.76619999999999999</v>
      </c>
      <c r="F6" s="5">
        <v>0</v>
      </c>
      <c r="G6" s="8">
        <v>6.0749999999999993</v>
      </c>
      <c r="H6" s="9">
        <f t="shared" si="1"/>
        <v>0.88432500000000003</v>
      </c>
      <c r="I6" s="2">
        <f t="shared" si="2"/>
        <v>0.88432500000000003</v>
      </c>
      <c r="J6" s="5">
        <v>1</v>
      </c>
      <c r="K6" s="8">
        <v>5.6999999999999993</v>
      </c>
      <c r="L6" s="9">
        <f t="shared" si="3"/>
        <v>0.9012</v>
      </c>
      <c r="M6" s="2">
        <f t="shared" si="4"/>
        <v>9.8799999999999999E-2</v>
      </c>
      <c r="N6" s="5">
        <v>1</v>
      </c>
      <c r="O6" s="8">
        <v>5.0250000000000004</v>
      </c>
      <c r="P6" s="9">
        <f t="shared" si="5"/>
        <v>0.93157499999999993</v>
      </c>
      <c r="Q6" s="2">
        <f t="shared" si="6"/>
        <v>6.8425000000000069E-2</v>
      </c>
      <c r="R6" s="5">
        <v>1</v>
      </c>
      <c r="S6" s="8">
        <v>4.1999999999999993</v>
      </c>
      <c r="T6" s="9">
        <f t="shared" si="7"/>
        <v>0.96870000000000001</v>
      </c>
      <c r="U6" s="2">
        <f t="shared" si="8"/>
        <v>3.1299999999999994E-2</v>
      </c>
      <c r="V6" s="5">
        <v>1</v>
      </c>
      <c r="W6" s="8">
        <v>6.375</v>
      </c>
      <c r="X6" s="9">
        <f t="shared" si="9"/>
        <v>0.87082499999999996</v>
      </c>
      <c r="Y6" s="2">
        <f t="shared" si="10"/>
        <v>0.12917500000000004</v>
      </c>
      <c r="Z6" s="5">
        <v>0</v>
      </c>
      <c r="AA6" s="8">
        <v>5.4</v>
      </c>
      <c r="AB6" s="9">
        <f t="shared" si="11"/>
        <v>0.91469999999999996</v>
      </c>
      <c r="AC6" s="2">
        <f t="shared" si="12"/>
        <v>0.91469999999999996</v>
      </c>
      <c r="AD6" s="5">
        <v>0</v>
      </c>
      <c r="AE6" s="8">
        <v>4.4249999999999998</v>
      </c>
      <c r="AF6" s="9">
        <f t="shared" si="13"/>
        <v>0.95857499999999995</v>
      </c>
      <c r="AG6" s="2">
        <f t="shared" si="14"/>
        <v>0.95857499999999995</v>
      </c>
      <c r="AH6" s="5">
        <v>1</v>
      </c>
      <c r="AI6" s="8">
        <v>6.2250000000000005</v>
      </c>
      <c r="AJ6" s="9">
        <f t="shared" si="15"/>
        <v>0.87757499999999999</v>
      </c>
      <c r="AK6" s="2">
        <f t="shared" si="16"/>
        <v>0.12242500000000001</v>
      </c>
      <c r="AL6" s="5">
        <v>0</v>
      </c>
      <c r="AM6" s="8">
        <v>4.3499999999999996</v>
      </c>
      <c r="AN6" s="9">
        <f t="shared" si="17"/>
        <v>0.96194999999999997</v>
      </c>
      <c r="AO6" s="2">
        <f t="shared" si="18"/>
        <v>0.96194999999999997</v>
      </c>
      <c r="AP6" s="5">
        <v>1</v>
      </c>
      <c r="AQ6" s="8">
        <v>4.125</v>
      </c>
      <c r="AR6" s="6">
        <f t="shared" si="19"/>
        <v>0.97207500000000002</v>
      </c>
      <c r="AS6" s="3">
        <f t="shared" si="20"/>
        <v>2.7924999999999978E-2</v>
      </c>
    </row>
    <row r="7" spans="1:45">
      <c r="A7" s="5">
        <v>6</v>
      </c>
      <c r="B7" s="5">
        <v>0</v>
      </c>
      <c r="C7" s="8">
        <v>13.274999999999999</v>
      </c>
      <c r="D7" s="9">
        <f t="shared" si="0"/>
        <v>0.56032500000000007</v>
      </c>
      <c r="E7" s="2">
        <f t="shared" si="21"/>
        <v>0.56032500000000007</v>
      </c>
      <c r="F7" s="5">
        <v>0</v>
      </c>
      <c r="G7" s="8">
        <v>12.600000000000001</v>
      </c>
      <c r="H7" s="9">
        <f t="shared" si="1"/>
        <v>0.59069999999999989</v>
      </c>
      <c r="I7" s="2">
        <f t="shared" si="2"/>
        <v>0.59069999999999989</v>
      </c>
      <c r="J7" s="5">
        <v>1</v>
      </c>
      <c r="K7" s="8">
        <v>10.8</v>
      </c>
      <c r="L7" s="9">
        <f t="shared" si="3"/>
        <v>0.67169999999999996</v>
      </c>
      <c r="M7" s="2">
        <f t="shared" si="4"/>
        <v>0.32830000000000004</v>
      </c>
      <c r="N7" s="5">
        <v>1</v>
      </c>
      <c r="O7" s="8">
        <v>11.549999999999999</v>
      </c>
      <c r="P7" s="9">
        <f t="shared" si="5"/>
        <v>0.63795000000000002</v>
      </c>
      <c r="Q7" s="2">
        <f t="shared" si="6"/>
        <v>0.36204999999999998</v>
      </c>
      <c r="R7" s="5">
        <v>1</v>
      </c>
      <c r="S7" s="8">
        <v>9.9750000000000014</v>
      </c>
      <c r="T7" s="9">
        <f t="shared" si="7"/>
        <v>0.70882499999999993</v>
      </c>
      <c r="U7" s="2">
        <f t="shared" si="8"/>
        <v>0.29117500000000007</v>
      </c>
      <c r="V7" s="5">
        <v>0</v>
      </c>
      <c r="W7" s="8">
        <v>12.974999999999998</v>
      </c>
      <c r="X7" s="9">
        <f t="shared" si="9"/>
        <v>0.57382500000000003</v>
      </c>
      <c r="Y7" s="2">
        <f t="shared" si="10"/>
        <v>0.57382500000000003</v>
      </c>
      <c r="Z7" s="5">
        <v>1</v>
      </c>
      <c r="AA7" s="8">
        <v>13.799999999999999</v>
      </c>
      <c r="AB7" s="9">
        <f t="shared" si="11"/>
        <v>0.53670000000000007</v>
      </c>
      <c r="AC7" s="2">
        <f t="shared" si="12"/>
        <v>0.46329999999999993</v>
      </c>
      <c r="AD7" s="5">
        <v>0</v>
      </c>
      <c r="AE7" s="8">
        <v>11.024999999999999</v>
      </c>
      <c r="AF7" s="9">
        <f t="shared" si="13"/>
        <v>0.66157500000000002</v>
      </c>
      <c r="AG7" s="2">
        <f t="shared" si="14"/>
        <v>0.66157500000000002</v>
      </c>
      <c r="AH7" s="5">
        <v>0</v>
      </c>
      <c r="AI7" s="8">
        <v>11.324999999999999</v>
      </c>
      <c r="AJ7" s="9">
        <f t="shared" si="15"/>
        <v>0.64807499999999996</v>
      </c>
      <c r="AK7" s="2">
        <f t="shared" si="16"/>
        <v>0.64807499999999996</v>
      </c>
      <c r="AL7" s="5">
        <v>0</v>
      </c>
      <c r="AM7" s="8">
        <v>10.95</v>
      </c>
      <c r="AN7" s="9">
        <f t="shared" si="17"/>
        <v>0.66494999999999993</v>
      </c>
      <c r="AO7" s="2">
        <f t="shared" si="18"/>
        <v>0.66494999999999993</v>
      </c>
      <c r="AP7" s="5">
        <v>1</v>
      </c>
      <c r="AQ7" s="8">
        <v>10.725</v>
      </c>
      <c r="AR7" s="6">
        <f t="shared" si="19"/>
        <v>0.67507499999999998</v>
      </c>
      <c r="AS7" s="3">
        <f t="shared" si="20"/>
        <v>0.32492500000000002</v>
      </c>
    </row>
    <row r="8" spans="1:45">
      <c r="A8" s="5">
        <v>7</v>
      </c>
      <c r="B8" s="5">
        <v>1</v>
      </c>
      <c r="C8" s="8">
        <v>10.8</v>
      </c>
      <c r="D8" s="9">
        <f t="shared" si="0"/>
        <v>0.67169999999999996</v>
      </c>
      <c r="E8" s="2">
        <f t="shared" si="21"/>
        <v>0.32830000000000004</v>
      </c>
      <c r="F8" s="5">
        <v>0</v>
      </c>
      <c r="G8" s="8">
        <v>8.9250000000000007</v>
      </c>
      <c r="H8" s="9">
        <f t="shared" si="1"/>
        <v>0.75607499999999994</v>
      </c>
      <c r="I8" s="2">
        <f t="shared" si="2"/>
        <v>0.75607499999999994</v>
      </c>
      <c r="J8" s="5">
        <v>1</v>
      </c>
      <c r="K8" s="8">
        <v>9.5249999999999986</v>
      </c>
      <c r="L8" s="9">
        <f t="shared" si="3"/>
        <v>0.72907500000000003</v>
      </c>
      <c r="M8" s="2">
        <f t="shared" si="4"/>
        <v>0.27092499999999997</v>
      </c>
      <c r="N8" s="5">
        <v>1</v>
      </c>
      <c r="O8" s="8">
        <v>7.125</v>
      </c>
      <c r="P8" s="9">
        <f t="shared" si="5"/>
        <v>0.83707500000000001</v>
      </c>
      <c r="Q8" s="2">
        <f t="shared" si="6"/>
        <v>0.16292499999999999</v>
      </c>
      <c r="R8" s="5">
        <v>1</v>
      </c>
      <c r="S8" s="8">
        <v>6.3000000000000007</v>
      </c>
      <c r="T8" s="9">
        <f t="shared" si="7"/>
        <v>0.87419999999999987</v>
      </c>
      <c r="U8" s="2">
        <f t="shared" si="8"/>
        <v>0.12580000000000013</v>
      </c>
      <c r="V8" s="5">
        <v>0</v>
      </c>
      <c r="W8" s="8">
        <v>8.4750000000000014</v>
      </c>
      <c r="X8" s="9">
        <f t="shared" si="9"/>
        <v>0.77632499999999993</v>
      </c>
      <c r="Y8" s="2">
        <f t="shared" si="10"/>
        <v>0.77632499999999993</v>
      </c>
      <c r="Z8" s="5">
        <v>0</v>
      </c>
      <c r="AA8" s="8">
        <v>4.7249999999999996</v>
      </c>
      <c r="AB8" s="9">
        <f t="shared" si="11"/>
        <v>0.945075</v>
      </c>
      <c r="AC8" s="2">
        <f t="shared" si="12"/>
        <v>0.945075</v>
      </c>
      <c r="AD8" s="5">
        <v>0</v>
      </c>
      <c r="AE8" s="8">
        <v>6.5250000000000004</v>
      </c>
      <c r="AF8" s="9">
        <f t="shared" si="13"/>
        <v>0.86407499999999993</v>
      </c>
      <c r="AG8" s="2">
        <f t="shared" si="14"/>
        <v>0.86407499999999993</v>
      </c>
      <c r="AH8" s="5">
        <v>0</v>
      </c>
      <c r="AI8" s="8">
        <v>8.3250000000000011</v>
      </c>
      <c r="AJ8" s="9">
        <f t="shared" si="15"/>
        <v>0.78307499999999997</v>
      </c>
      <c r="AK8" s="2">
        <f t="shared" si="16"/>
        <v>0.78307499999999997</v>
      </c>
      <c r="AL8" s="5">
        <v>0</v>
      </c>
      <c r="AM8" s="8">
        <v>6.4500000000000011</v>
      </c>
      <c r="AN8" s="9">
        <f t="shared" si="17"/>
        <v>0.86744999999999983</v>
      </c>
      <c r="AO8" s="2">
        <f t="shared" si="18"/>
        <v>0.86744999999999983</v>
      </c>
      <c r="AP8" s="5">
        <v>1</v>
      </c>
      <c r="AQ8" s="8">
        <v>6.2250000000000005</v>
      </c>
      <c r="AR8" s="6">
        <f t="shared" si="19"/>
        <v>0.87757499999999999</v>
      </c>
      <c r="AS8" s="3">
        <f t="shared" si="20"/>
        <v>0.12242500000000001</v>
      </c>
    </row>
    <row r="9" spans="1:45">
      <c r="A9" s="5">
        <v>8</v>
      </c>
      <c r="B9" s="5">
        <v>1</v>
      </c>
      <c r="C9" s="8">
        <v>8.3999999999999986</v>
      </c>
      <c r="D9" s="9">
        <f t="shared" si="0"/>
        <v>0.77970000000000006</v>
      </c>
      <c r="E9" s="2">
        <f t="shared" si="21"/>
        <v>0.22029999999999994</v>
      </c>
      <c r="F9" s="5">
        <v>0</v>
      </c>
      <c r="G9" s="8">
        <v>8.3999999999999986</v>
      </c>
      <c r="H9" s="9">
        <f t="shared" si="1"/>
        <v>0.77970000000000006</v>
      </c>
      <c r="I9" s="2">
        <f t="shared" si="2"/>
        <v>0.77970000000000006</v>
      </c>
      <c r="J9" s="5">
        <v>1</v>
      </c>
      <c r="K9" s="8">
        <v>8.1000000000000014</v>
      </c>
      <c r="L9" s="9">
        <f t="shared" si="3"/>
        <v>0.79319999999999991</v>
      </c>
      <c r="M9" s="2">
        <f t="shared" si="4"/>
        <v>0.20680000000000009</v>
      </c>
      <c r="N9" s="5">
        <v>1</v>
      </c>
      <c r="O9" s="8">
        <v>7.1999999999999993</v>
      </c>
      <c r="P9" s="9">
        <f t="shared" si="5"/>
        <v>0.8337</v>
      </c>
      <c r="Q9" s="2">
        <f t="shared" si="6"/>
        <v>0.1663</v>
      </c>
      <c r="R9" s="5">
        <v>1</v>
      </c>
      <c r="S9" s="8">
        <v>6.4499999999999993</v>
      </c>
      <c r="T9" s="9">
        <f t="shared" si="7"/>
        <v>0.86745000000000005</v>
      </c>
      <c r="U9" s="2">
        <f t="shared" si="8"/>
        <v>0.13254999999999995</v>
      </c>
      <c r="V9" s="5">
        <v>0</v>
      </c>
      <c r="W9" s="8">
        <v>8.625</v>
      </c>
      <c r="X9" s="9">
        <f t="shared" si="9"/>
        <v>0.7695749999999999</v>
      </c>
      <c r="Y9" s="2">
        <f t="shared" si="10"/>
        <v>0.7695749999999999</v>
      </c>
      <c r="Z9" s="5">
        <v>1</v>
      </c>
      <c r="AA9" s="8">
        <v>12.299999999999999</v>
      </c>
      <c r="AB9" s="9">
        <f t="shared" si="11"/>
        <v>0.60420000000000007</v>
      </c>
      <c r="AC9" s="2">
        <f t="shared" si="12"/>
        <v>0.39579999999999993</v>
      </c>
      <c r="AD9" s="5">
        <v>0</v>
      </c>
      <c r="AE9" s="8">
        <v>6.6750000000000007</v>
      </c>
      <c r="AF9" s="9">
        <f t="shared" si="13"/>
        <v>0.85732499999999989</v>
      </c>
      <c r="AG9" s="2">
        <f t="shared" si="14"/>
        <v>0.85732499999999989</v>
      </c>
      <c r="AH9" s="5">
        <v>0</v>
      </c>
      <c r="AI9" s="8">
        <v>7.7250000000000005</v>
      </c>
      <c r="AJ9" s="9">
        <f t="shared" si="15"/>
        <v>0.81007499999999988</v>
      </c>
      <c r="AK9" s="2">
        <f t="shared" si="16"/>
        <v>0.81007499999999988</v>
      </c>
      <c r="AL9" s="5">
        <v>0</v>
      </c>
      <c r="AM9" s="8">
        <v>6.6000000000000005</v>
      </c>
      <c r="AN9" s="9">
        <f t="shared" si="17"/>
        <v>0.86070000000000002</v>
      </c>
      <c r="AO9" s="2">
        <f t="shared" si="18"/>
        <v>0.86070000000000002</v>
      </c>
      <c r="AP9" s="5">
        <v>1</v>
      </c>
      <c r="AQ9" s="8">
        <v>6.375</v>
      </c>
      <c r="AR9" s="6">
        <f t="shared" si="19"/>
        <v>0.87082499999999996</v>
      </c>
      <c r="AS9" s="3">
        <f t="shared" si="20"/>
        <v>0.12917500000000004</v>
      </c>
    </row>
    <row r="10" spans="1:45">
      <c r="A10" s="5">
        <v>9</v>
      </c>
      <c r="B10" s="5">
        <v>1</v>
      </c>
      <c r="C10" s="8">
        <v>12.450000000000001</v>
      </c>
      <c r="D10" s="9">
        <f t="shared" si="0"/>
        <v>0.59744999999999993</v>
      </c>
      <c r="E10" s="2">
        <f t="shared" si="21"/>
        <v>0.40255000000000007</v>
      </c>
      <c r="F10" s="5">
        <v>0</v>
      </c>
      <c r="G10" s="8">
        <v>9.8250000000000011</v>
      </c>
      <c r="H10" s="9">
        <f t="shared" si="1"/>
        <v>0.71557499999999985</v>
      </c>
      <c r="I10" s="2">
        <f t="shared" si="2"/>
        <v>0.71557499999999985</v>
      </c>
      <c r="J10" s="5">
        <v>1</v>
      </c>
      <c r="K10" s="8">
        <v>9.3000000000000007</v>
      </c>
      <c r="L10" s="9">
        <f t="shared" si="3"/>
        <v>0.73919999999999986</v>
      </c>
      <c r="M10" s="2">
        <f t="shared" si="4"/>
        <v>0.26080000000000014</v>
      </c>
      <c r="N10" s="5">
        <v>1</v>
      </c>
      <c r="O10" s="8">
        <v>9.375</v>
      </c>
      <c r="P10" s="9">
        <f t="shared" si="5"/>
        <v>0.73582499999999995</v>
      </c>
      <c r="Q10" s="2">
        <f t="shared" si="6"/>
        <v>0.26417500000000005</v>
      </c>
      <c r="R10" s="5">
        <v>1</v>
      </c>
      <c r="S10" s="8">
        <v>8.0249999999999986</v>
      </c>
      <c r="T10" s="9">
        <f t="shared" si="7"/>
        <v>0.79657500000000003</v>
      </c>
      <c r="U10" s="2">
        <f t="shared" si="8"/>
        <v>0.20342499999999997</v>
      </c>
      <c r="V10" s="5">
        <v>0</v>
      </c>
      <c r="W10" s="8">
        <v>10.125000000000002</v>
      </c>
      <c r="X10" s="9">
        <f t="shared" si="9"/>
        <v>0.70207499999999989</v>
      </c>
      <c r="Y10" s="2">
        <f t="shared" si="10"/>
        <v>0.70207499999999989</v>
      </c>
      <c r="Z10" s="5">
        <v>0</v>
      </c>
      <c r="AA10" s="8">
        <v>8.6999999999999993</v>
      </c>
      <c r="AB10" s="9">
        <f t="shared" si="11"/>
        <v>0.76619999999999999</v>
      </c>
      <c r="AC10" s="2">
        <f t="shared" si="12"/>
        <v>0.76619999999999999</v>
      </c>
      <c r="AD10" s="5">
        <v>0</v>
      </c>
      <c r="AE10" s="8">
        <v>8.1750000000000007</v>
      </c>
      <c r="AF10" s="9">
        <f t="shared" si="13"/>
        <v>0.789825</v>
      </c>
      <c r="AG10" s="2">
        <f t="shared" si="14"/>
        <v>0.789825</v>
      </c>
      <c r="AH10" s="5">
        <v>0</v>
      </c>
      <c r="AI10" s="8">
        <v>9.9750000000000014</v>
      </c>
      <c r="AJ10" s="9">
        <f t="shared" si="15"/>
        <v>0.70882499999999993</v>
      </c>
      <c r="AK10" s="2">
        <f t="shared" si="16"/>
        <v>0.70882499999999993</v>
      </c>
      <c r="AL10" s="5">
        <v>0</v>
      </c>
      <c r="AM10" s="8">
        <v>8.1000000000000014</v>
      </c>
      <c r="AN10" s="9">
        <f t="shared" si="17"/>
        <v>0.79319999999999991</v>
      </c>
      <c r="AO10" s="2">
        <f t="shared" si="18"/>
        <v>0.79319999999999991</v>
      </c>
      <c r="AP10" s="5">
        <v>1</v>
      </c>
      <c r="AQ10" s="8">
        <v>12.18</v>
      </c>
      <c r="AR10" s="6">
        <f t="shared" si="19"/>
        <v>0.60960000000000003</v>
      </c>
      <c r="AS10" s="3">
        <f t="shared" si="20"/>
        <v>0.39039999999999997</v>
      </c>
    </row>
    <row r="11" spans="1:45">
      <c r="A11" s="5">
        <v>10</v>
      </c>
      <c r="B11" s="5">
        <v>0</v>
      </c>
      <c r="C11" s="8">
        <v>10.95</v>
      </c>
      <c r="D11" s="9">
        <f t="shared" si="0"/>
        <v>0.66494999999999993</v>
      </c>
      <c r="E11" s="2">
        <f t="shared" si="21"/>
        <v>0.66494999999999993</v>
      </c>
      <c r="F11" s="5">
        <v>0</v>
      </c>
      <c r="G11" s="8">
        <v>7.5749999999999993</v>
      </c>
      <c r="H11" s="9">
        <f t="shared" si="1"/>
        <v>0.81682500000000002</v>
      </c>
      <c r="I11" s="2">
        <f t="shared" si="2"/>
        <v>0.81682500000000002</v>
      </c>
      <c r="J11" s="5">
        <v>1</v>
      </c>
      <c r="K11" s="8">
        <v>7.9499999999999993</v>
      </c>
      <c r="L11" s="9">
        <f t="shared" si="3"/>
        <v>0.79994999999999994</v>
      </c>
      <c r="M11" s="2">
        <f t="shared" si="4"/>
        <v>0.20005000000000006</v>
      </c>
      <c r="N11" s="5">
        <v>1</v>
      </c>
      <c r="O11" s="8">
        <v>7.1999999999999993</v>
      </c>
      <c r="P11" s="9">
        <f t="shared" si="5"/>
        <v>0.8337</v>
      </c>
      <c r="Q11" s="2">
        <f t="shared" si="6"/>
        <v>0.1663</v>
      </c>
      <c r="R11" s="5">
        <v>1</v>
      </c>
      <c r="S11" s="8">
        <v>6.4499999999999993</v>
      </c>
      <c r="T11" s="9">
        <f t="shared" si="7"/>
        <v>0.86745000000000005</v>
      </c>
      <c r="U11" s="2">
        <f t="shared" si="8"/>
        <v>0.13254999999999995</v>
      </c>
      <c r="V11" s="5">
        <v>0</v>
      </c>
      <c r="W11" s="8">
        <v>8.625</v>
      </c>
      <c r="X11" s="9">
        <f t="shared" si="9"/>
        <v>0.7695749999999999</v>
      </c>
      <c r="Y11" s="2">
        <f t="shared" si="10"/>
        <v>0.7695749999999999</v>
      </c>
      <c r="Z11" s="5">
        <v>0</v>
      </c>
      <c r="AA11" s="8">
        <v>5.5500000000000007</v>
      </c>
      <c r="AB11" s="9">
        <f t="shared" si="11"/>
        <v>0.90794999999999992</v>
      </c>
      <c r="AC11" s="2">
        <f t="shared" si="12"/>
        <v>0.90794999999999992</v>
      </c>
      <c r="AD11" s="5">
        <v>0</v>
      </c>
      <c r="AE11" s="8">
        <v>6.6750000000000007</v>
      </c>
      <c r="AF11" s="9">
        <f t="shared" si="13"/>
        <v>0.85732499999999989</v>
      </c>
      <c r="AG11" s="2">
        <f t="shared" si="14"/>
        <v>0.85732499999999989</v>
      </c>
      <c r="AH11" s="5">
        <v>0</v>
      </c>
      <c r="AI11" s="8">
        <v>8.4750000000000014</v>
      </c>
      <c r="AJ11" s="9">
        <f t="shared" si="15"/>
        <v>0.77632499999999993</v>
      </c>
      <c r="AK11" s="2">
        <f t="shared" si="16"/>
        <v>0.77632499999999993</v>
      </c>
      <c r="AL11" s="5">
        <v>0</v>
      </c>
      <c r="AM11" s="8">
        <v>6.6000000000000005</v>
      </c>
      <c r="AN11" s="9">
        <f t="shared" si="17"/>
        <v>0.86070000000000002</v>
      </c>
      <c r="AO11" s="2">
        <f t="shared" si="18"/>
        <v>0.86070000000000002</v>
      </c>
      <c r="AP11" s="5">
        <v>1</v>
      </c>
      <c r="AQ11" s="8">
        <v>6.375</v>
      </c>
      <c r="AR11" s="6">
        <f t="shared" si="19"/>
        <v>0.87082499999999996</v>
      </c>
      <c r="AS11" s="3">
        <f t="shared" si="20"/>
        <v>0.12917500000000004</v>
      </c>
    </row>
    <row r="12" spans="1:45">
      <c r="A12" s="5">
        <v>11</v>
      </c>
      <c r="B12" s="5">
        <v>1</v>
      </c>
      <c r="C12" s="8">
        <v>11.625</v>
      </c>
      <c r="D12" s="9">
        <f t="shared" si="0"/>
        <v>0.634575</v>
      </c>
      <c r="E12" s="2">
        <f t="shared" si="21"/>
        <v>0.365425</v>
      </c>
      <c r="F12" s="5">
        <v>0</v>
      </c>
      <c r="G12" s="8">
        <v>8.9250000000000007</v>
      </c>
      <c r="H12" s="9">
        <f t="shared" si="1"/>
        <v>0.75607499999999994</v>
      </c>
      <c r="I12" s="2">
        <f t="shared" si="2"/>
        <v>0.75607499999999994</v>
      </c>
      <c r="J12" s="5">
        <v>1</v>
      </c>
      <c r="K12" s="8">
        <v>8.7749999999999986</v>
      </c>
      <c r="L12" s="9">
        <f t="shared" si="3"/>
        <v>0.76282500000000009</v>
      </c>
      <c r="M12" s="2">
        <f t="shared" si="4"/>
        <v>0.23717499999999991</v>
      </c>
      <c r="N12" s="5">
        <v>1</v>
      </c>
      <c r="O12" s="8">
        <v>7.875</v>
      </c>
      <c r="P12" s="9">
        <f t="shared" si="5"/>
        <v>0.80332499999999996</v>
      </c>
      <c r="Q12" s="2">
        <f t="shared" si="6"/>
        <v>0.19667500000000004</v>
      </c>
      <c r="R12" s="5">
        <v>1</v>
      </c>
      <c r="S12" s="8">
        <v>7.125</v>
      </c>
      <c r="T12" s="9">
        <f t="shared" si="7"/>
        <v>0.83707500000000001</v>
      </c>
      <c r="U12" s="2">
        <f t="shared" si="8"/>
        <v>0.16292499999999999</v>
      </c>
      <c r="V12" s="5">
        <v>1</v>
      </c>
      <c r="W12" s="8">
        <v>9.3000000000000007</v>
      </c>
      <c r="X12" s="9">
        <f t="shared" si="9"/>
        <v>0.73919999999999986</v>
      </c>
      <c r="Y12" s="2">
        <f t="shared" si="10"/>
        <v>0.26080000000000014</v>
      </c>
      <c r="Z12" s="5">
        <v>0</v>
      </c>
      <c r="AA12" s="8">
        <v>6.2250000000000005</v>
      </c>
      <c r="AB12" s="9">
        <f t="shared" si="11"/>
        <v>0.87757499999999999</v>
      </c>
      <c r="AC12" s="2">
        <f t="shared" si="12"/>
        <v>0.87757499999999999</v>
      </c>
      <c r="AD12" s="5">
        <v>0</v>
      </c>
      <c r="AE12" s="8">
        <v>7.3500000000000005</v>
      </c>
      <c r="AF12" s="9">
        <f t="shared" si="13"/>
        <v>0.82694999999999996</v>
      </c>
      <c r="AG12" s="2">
        <f t="shared" si="14"/>
        <v>0.82694999999999996</v>
      </c>
      <c r="AH12" s="5">
        <v>0</v>
      </c>
      <c r="AI12" s="8">
        <v>9.15</v>
      </c>
      <c r="AJ12" s="9">
        <f t="shared" si="15"/>
        <v>0.74594999999999989</v>
      </c>
      <c r="AK12" s="2">
        <f t="shared" si="16"/>
        <v>0.74594999999999989</v>
      </c>
      <c r="AL12" s="5">
        <v>0</v>
      </c>
      <c r="AM12" s="8">
        <v>7.2750000000000004</v>
      </c>
      <c r="AN12" s="9">
        <f t="shared" si="17"/>
        <v>0.83032499999999998</v>
      </c>
      <c r="AO12" s="2">
        <f t="shared" si="18"/>
        <v>0.83032499999999998</v>
      </c>
      <c r="AP12" s="5">
        <v>1</v>
      </c>
      <c r="AQ12" s="8">
        <v>7.0500000000000007</v>
      </c>
      <c r="AR12" s="6">
        <f t="shared" si="19"/>
        <v>0.84044999999999992</v>
      </c>
      <c r="AS12" s="3">
        <f t="shared" si="20"/>
        <v>0.15955000000000008</v>
      </c>
    </row>
    <row r="13" spans="1:45">
      <c r="A13" s="5">
        <v>12</v>
      </c>
      <c r="B13" s="5">
        <v>0</v>
      </c>
      <c r="C13" s="8">
        <v>9.375</v>
      </c>
      <c r="D13" s="9">
        <f t="shared" si="0"/>
        <v>0.73582499999999995</v>
      </c>
      <c r="E13" s="2">
        <f t="shared" si="21"/>
        <v>0.73582499999999995</v>
      </c>
      <c r="F13" s="5">
        <v>0</v>
      </c>
      <c r="G13" s="8">
        <v>7.7250000000000005</v>
      </c>
      <c r="H13" s="9">
        <f t="shared" si="1"/>
        <v>0.81007499999999988</v>
      </c>
      <c r="I13" s="2">
        <f t="shared" si="2"/>
        <v>0.81007499999999988</v>
      </c>
      <c r="J13" s="5">
        <v>1</v>
      </c>
      <c r="K13" s="8">
        <v>7.3500000000000005</v>
      </c>
      <c r="L13" s="9">
        <f t="shared" si="3"/>
        <v>0.82694999999999996</v>
      </c>
      <c r="M13" s="2">
        <f t="shared" si="4"/>
        <v>0.17305000000000004</v>
      </c>
      <c r="N13" s="5">
        <v>1</v>
      </c>
      <c r="O13" s="8">
        <v>6.6000000000000005</v>
      </c>
      <c r="P13" s="9">
        <f t="shared" si="5"/>
        <v>0.86070000000000002</v>
      </c>
      <c r="Q13" s="2">
        <f t="shared" si="6"/>
        <v>0.13929999999999998</v>
      </c>
      <c r="R13" s="5">
        <v>1</v>
      </c>
      <c r="S13" s="8">
        <v>5.7750000000000004</v>
      </c>
      <c r="T13" s="9">
        <f t="shared" si="7"/>
        <v>0.89782499999999987</v>
      </c>
      <c r="U13" s="2">
        <f t="shared" si="8"/>
        <v>0.10217500000000013</v>
      </c>
      <c r="V13" s="5">
        <v>0</v>
      </c>
      <c r="W13" s="8">
        <v>8.0250000000000004</v>
      </c>
      <c r="X13" s="9">
        <f t="shared" si="9"/>
        <v>0.79657499999999992</v>
      </c>
      <c r="Y13" s="2">
        <f t="shared" si="10"/>
        <v>0.79657499999999992</v>
      </c>
      <c r="Z13" s="5">
        <v>0</v>
      </c>
      <c r="AA13" s="8">
        <v>5.0999999999999996</v>
      </c>
      <c r="AB13" s="9">
        <f t="shared" si="11"/>
        <v>0.92819999999999991</v>
      </c>
      <c r="AC13" s="2">
        <f t="shared" si="12"/>
        <v>0.92819999999999991</v>
      </c>
      <c r="AD13" s="5">
        <v>0</v>
      </c>
      <c r="AE13" s="8">
        <v>6.0750000000000011</v>
      </c>
      <c r="AF13" s="9">
        <f t="shared" si="13"/>
        <v>0.88432499999999992</v>
      </c>
      <c r="AG13" s="2">
        <f t="shared" si="14"/>
        <v>0.88432499999999992</v>
      </c>
      <c r="AH13" s="5">
        <v>0</v>
      </c>
      <c r="AI13" s="8">
        <v>7.8750000000000018</v>
      </c>
      <c r="AJ13" s="9">
        <f t="shared" si="15"/>
        <v>0.80332499999999984</v>
      </c>
      <c r="AK13" s="2">
        <f t="shared" si="16"/>
        <v>0.80332499999999984</v>
      </c>
      <c r="AL13" s="5">
        <v>0</v>
      </c>
      <c r="AM13" s="8">
        <v>6.0000000000000018</v>
      </c>
      <c r="AN13" s="9">
        <f t="shared" si="17"/>
        <v>0.88769999999999993</v>
      </c>
      <c r="AO13" s="2">
        <f t="shared" si="18"/>
        <v>0.88769999999999993</v>
      </c>
      <c r="AP13" s="5">
        <v>1</v>
      </c>
      <c r="AQ13" s="8">
        <v>5.7750000000000012</v>
      </c>
      <c r="AR13" s="6">
        <f t="shared" si="19"/>
        <v>0.89782499999999987</v>
      </c>
      <c r="AS13" s="3">
        <f t="shared" si="20"/>
        <v>0.10217500000000013</v>
      </c>
    </row>
    <row r="14" spans="1:45">
      <c r="A14" s="5">
        <v>13</v>
      </c>
      <c r="B14" s="5">
        <v>1</v>
      </c>
      <c r="C14" s="8">
        <v>13.950000000000001</v>
      </c>
      <c r="D14" s="9">
        <f t="shared" si="0"/>
        <v>0.52994999999999992</v>
      </c>
      <c r="E14" s="2">
        <f t="shared" si="21"/>
        <v>0.47005000000000008</v>
      </c>
      <c r="F14" s="5">
        <v>0</v>
      </c>
      <c r="G14" s="8">
        <v>12.225000000000001</v>
      </c>
      <c r="H14" s="9">
        <f t="shared" si="1"/>
        <v>0.60757499999999987</v>
      </c>
      <c r="I14" s="2">
        <f t="shared" si="2"/>
        <v>0.60757499999999987</v>
      </c>
      <c r="J14" s="5">
        <v>1</v>
      </c>
      <c r="K14" s="8">
        <v>12.375</v>
      </c>
      <c r="L14" s="9">
        <f t="shared" si="3"/>
        <v>0.60082499999999994</v>
      </c>
      <c r="M14" s="2">
        <f t="shared" si="4"/>
        <v>0.39917500000000006</v>
      </c>
      <c r="N14" s="5">
        <v>1</v>
      </c>
      <c r="O14" s="8">
        <v>11.700000000000001</v>
      </c>
      <c r="P14" s="9">
        <f t="shared" si="5"/>
        <v>0.63119999999999987</v>
      </c>
      <c r="Q14" s="2">
        <f t="shared" si="6"/>
        <v>0.36880000000000013</v>
      </c>
      <c r="R14" s="5">
        <v>1</v>
      </c>
      <c r="S14" s="8">
        <v>10.95</v>
      </c>
      <c r="T14" s="9">
        <f t="shared" si="7"/>
        <v>0.66494999999999993</v>
      </c>
      <c r="U14" s="2">
        <f t="shared" si="8"/>
        <v>0.33505000000000007</v>
      </c>
      <c r="V14" s="5">
        <v>0</v>
      </c>
      <c r="W14" s="8">
        <v>13.125</v>
      </c>
      <c r="X14" s="9">
        <f t="shared" si="9"/>
        <v>0.567075</v>
      </c>
      <c r="Y14" s="2">
        <f t="shared" si="10"/>
        <v>0.567075</v>
      </c>
      <c r="Z14" s="5">
        <v>1</v>
      </c>
      <c r="AA14" s="8">
        <v>12.899999999999999</v>
      </c>
      <c r="AB14" s="9">
        <f t="shared" si="11"/>
        <v>0.57720000000000005</v>
      </c>
      <c r="AC14" s="2">
        <f t="shared" si="12"/>
        <v>0.42279999999999995</v>
      </c>
      <c r="AD14" s="5">
        <v>0</v>
      </c>
      <c r="AE14" s="8">
        <v>11.175000000000001</v>
      </c>
      <c r="AF14" s="9">
        <f t="shared" si="13"/>
        <v>0.65482499999999999</v>
      </c>
      <c r="AG14" s="2">
        <f t="shared" si="14"/>
        <v>0.65482499999999999</v>
      </c>
      <c r="AH14" s="5">
        <v>0</v>
      </c>
      <c r="AI14" s="8">
        <v>12.975000000000001</v>
      </c>
      <c r="AJ14" s="9">
        <f t="shared" si="15"/>
        <v>0.57382499999999992</v>
      </c>
      <c r="AK14" s="2">
        <f t="shared" si="16"/>
        <v>0.57382499999999992</v>
      </c>
      <c r="AL14" s="5">
        <v>0</v>
      </c>
      <c r="AM14" s="8">
        <v>11.100000000000001</v>
      </c>
      <c r="AN14" s="9">
        <f t="shared" si="17"/>
        <v>0.6581999999999999</v>
      </c>
      <c r="AO14" s="2">
        <f t="shared" si="18"/>
        <v>0.6581999999999999</v>
      </c>
      <c r="AP14" s="5">
        <v>1</v>
      </c>
      <c r="AQ14" s="8">
        <v>10.875000000000002</v>
      </c>
      <c r="AR14" s="6">
        <f t="shared" si="19"/>
        <v>0.66832499999999984</v>
      </c>
      <c r="AS14" s="3">
        <f t="shared" si="20"/>
        <v>0.33167500000000016</v>
      </c>
    </row>
    <row r="15" spans="1:45">
      <c r="A15" s="5">
        <v>14</v>
      </c>
      <c r="B15" s="5">
        <v>0</v>
      </c>
      <c r="C15" s="8">
        <v>12.450000000000001</v>
      </c>
      <c r="D15" s="9">
        <f t="shared" si="0"/>
        <v>0.59744999999999993</v>
      </c>
      <c r="E15" s="2">
        <f t="shared" si="21"/>
        <v>0.59744999999999993</v>
      </c>
      <c r="F15" s="5">
        <v>1</v>
      </c>
      <c r="G15" s="8">
        <v>9.8250000000000011</v>
      </c>
      <c r="H15" s="9">
        <f t="shared" si="1"/>
        <v>0.71557499999999985</v>
      </c>
      <c r="I15" s="2">
        <f t="shared" si="2"/>
        <v>0.28442500000000015</v>
      </c>
      <c r="J15" s="5">
        <v>1</v>
      </c>
      <c r="K15" s="8">
        <v>9.5249999999999986</v>
      </c>
      <c r="L15" s="9">
        <f t="shared" si="3"/>
        <v>0.72907500000000003</v>
      </c>
      <c r="M15" s="2">
        <f t="shared" si="4"/>
        <v>0.27092499999999997</v>
      </c>
      <c r="N15" s="5">
        <v>1</v>
      </c>
      <c r="O15" s="8">
        <v>8.7000000000000011</v>
      </c>
      <c r="P15" s="9">
        <f t="shared" si="5"/>
        <v>0.76619999999999999</v>
      </c>
      <c r="Q15" s="2">
        <f t="shared" si="6"/>
        <v>0.23380000000000001</v>
      </c>
      <c r="R15" s="5">
        <v>1</v>
      </c>
      <c r="S15" s="8">
        <v>7.9500000000000011</v>
      </c>
      <c r="T15" s="9">
        <f t="shared" si="7"/>
        <v>0.79994999999999994</v>
      </c>
      <c r="U15" s="2">
        <f t="shared" si="8"/>
        <v>0.20005000000000006</v>
      </c>
      <c r="V15" s="5">
        <v>1</v>
      </c>
      <c r="W15" s="8">
        <v>10.125000000000002</v>
      </c>
      <c r="X15" s="9">
        <f t="shared" si="9"/>
        <v>0.70207499999999989</v>
      </c>
      <c r="Y15" s="2">
        <f t="shared" si="10"/>
        <v>0.29792500000000011</v>
      </c>
      <c r="Z15" s="5">
        <v>0</v>
      </c>
      <c r="AA15" s="8">
        <v>6.375</v>
      </c>
      <c r="AB15" s="9">
        <f t="shared" si="11"/>
        <v>0.87082499999999996</v>
      </c>
      <c r="AC15" s="2">
        <f t="shared" si="12"/>
        <v>0.87082499999999996</v>
      </c>
      <c r="AD15" s="5">
        <v>0</v>
      </c>
      <c r="AE15" s="8">
        <v>8.1750000000000007</v>
      </c>
      <c r="AF15" s="9">
        <f t="shared" si="13"/>
        <v>0.789825</v>
      </c>
      <c r="AG15" s="2">
        <f t="shared" si="14"/>
        <v>0.789825</v>
      </c>
      <c r="AH15" s="5">
        <v>1</v>
      </c>
      <c r="AI15" s="8">
        <v>9.9750000000000014</v>
      </c>
      <c r="AJ15" s="9">
        <f t="shared" si="15"/>
        <v>0.70882499999999993</v>
      </c>
      <c r="AK15" s="2">
        <f t="shared" si="16"/>
        <v>0.29117500000000007</v>
      </c>
      <c r="AL15" s="5">
        <v>0</v>
      </c>
      <c r="AM15" s="8">
        <v>8.1000000000000014</v>
      </c>
      <c r="AN15" s="9">
        <f t="shared" si="17"/>
        <v>0.79319999999999991</v>
      </c>
      <c r="AO15" s="2">
        <f t="shared" si="18"/>
        <v>0.79319999999999991</v>
      </c>
      <c r="AP15" s="5">
        <v>1</v>
      </c>
      <c r="AQ15" s="8">
        <v>7.8750000000000018</v>
      </c>
      <c r="AR15" s="6">
        <f t="shared" si="19"/>
        <v>0.80332499999999984</v>
      </c>
      <c r="AS15" s="3">
        <f t="shared" si="20"/>
        <v>0.19667500000000016</v>
      </c>
    </row>
    <row r="16" spans="1:45">
      <c r="A16" s="5">
        <v>15</v>
      </c>
      <c r="B16" s="5">
        <v>1</v>
      </c>
      <c r="C16" s="8">
        <v>9.1499999999999986</v>
      </c>
      <c r="D16" s="9">
        <f t="shared" si="0"/>
        <v>0.74595000000000011</v>
      </c>
      <c r="E16" s="2">
        <f t="shared" si="21"/>
        <v>0.25404999999999989</v>
      </c>
      <c r="F16" s="5">
        <v>0</v>
      </c>
      <c r="G16" s="8">
        <v>10.350000000000001</v>
      </c>
      <c r="H16" s="9">
        <f t="shared" si="1"/>
        <v>0.69194999999999984</v>
      </c>
      <c r="I16" s="2">
        <f t="shared" si="2"/>
        <v>0.69194999999999984</v>
      </c>
      <c r="J16" s="5">
        <v>1</v>
      </c>
      <c r="K16" s="8">
        <v>8.3999999999999986</v>
      </c>
      <c r="L16" s="9">
        <f t="shared" si="3"/>
        <v>0.77970000000000006</v>
      </c>
      <c r="M16" s="2">
        <f t="shared" si="4"/>
        <v>0.22029999999999994</v>
      </c>
      <c r="N16" s="5">
        <v>1</v>
      </c>
      <c r="O16" s="8">
        <v>7.6499999999999995</v>
      </c>
      <c r="P16" s="9">
        <f t="shared" si="5"/>
        <v>0.81345000000000001</v>
      </c>
      <c r="Q16" s="2">
        <f t="shared" si="6"/>
        <v>0.18654999999999999</v>
      </c>
      <c r="R16" s="5">
        <v>1</v>
      </c>
      <c r="S16" s="8">
        <v>6.8999999999999995</v>
      </c>
      <c r="T16" s="9">
        <f t="shared" si="7"/>
        <v>0.84719999999999995</v>
      </c>
      <c r="U16" s="2">
        <f t="shared" si="8"/>
        <v>0.15280000000000005</v>
      </c>
      <c r="V16" s="5">
        <v>0</v>
      </c>
      <c r="W16" s="8">
        <v>9.0749999999999993</v>
      </c>
      <c r="X16" s="9">
        <f t="shared" si="9"/>
        <v>0.74932500000000002</v>
      </c>
      <c r="Y16" s="2">
        <f t="shared" si="10"/>
        <v>0.74932500000000002</v>
      </c>
      <c r="Z16" s="5">
        <v>0</v>
      </c>
      <c r="AA16" s="8">
        <v>5.5500000000000007</v>
      </c>
      <c r="AB16" s="9">
        <f t="shared" si="11"/>
        <v>0.90794999999999992</v>
      </c>
      <c r="AC16" s="2">
        <f t="shared" si="12"/>
        <v>0.90794999999999992</v>
      </c>
      <c r="AD16" s="5">
        <v>0</v>
      </c>
      <c r="AE16" s="8">
        <v>7.125</v>
      </c>
      <c r="AF16" s="9">
        <f t="shared" si="13"/>
        <v>0.83707500000000001</v>
      </c>
      <c r="AG16" s="2">
        <f t="shared" si="14"/>
        <v>0.83707500000000001</v>
      </c>
      <c r="AH16" s="5">
        <v>0</v>
      </c>
      <c r="AI16" s="8">
        <v>8.9250000000000007</v>
      </c>
      <c r="AJ16" s="9">
        <f t="shared" si="15"/>
        <v>0.75607499999999994</v>
      </c>
      <c r="AK16" s="2">
        <f t="shared" si="16"/>
        <v>0.75607499999999994</v>
      </c>
      <c r="AL16" s="5">
        <v>0</v>
      </c>
      <c r="AM16" s="8">
        <v>7.0500000000000007</v>
      </c>
      <c r="AN16" s="9">
        <f t="shared" si="17"/>
        <v>0.84044999999999992</v>
      </c>
      <c r="AO16" s="2">
        <f t="shared" si="18"/>
        <v>0.84044999999999992</v>
      </c>
      <c r="AP16" s="5">
        <v>1</v>
      </c>
      <c r="AQ16" s="8">
        <v>6.8249999999999993</v>
      </c>
      <c r="AR16" s="6">
        <f t="shared" si="19"/>
        <v>0.85057499999999997</v>
      </c>
      <c r="AS16" s="3">
        <f t="shared" si="20"/>
        <v>0.14942500000000003</v>
      </c>
    </row>
    <row r="17" spans="1:45">
      <c r="A17" s="5">
        <v>16</v>
      </c>
      <c r="B17" s="5">
        <v>0</v>
      </c>
      <c r="C17" s="8">
        <v>6.8249999999999993</v>
      </c>
      <c r="D17" s="9">
        <f t="shared" si="0"/>
        <v>0.85057499999999997</v>
      </c>
      <c r="E17" s="2">
        <f t="shared" si="21"/>
        <v>0.85057499999999997</v>
      </c>
      <c r="F17" s="5">
        <v>1</v>
      </c>
      <c r="G17" s="8">
        <v>6.3000000000000007</v>
      </c>
      <c r="H17" s="9">
        <f t="shared" si="1"/>
        <v>0.87419999999999987</v>
      </c>
      <c r="I17" s="2">
        <f t="shared" si="2"/>
        <v>0.12580000000000013</v>
      </c>
      <c r="J17" s="5">
        <v>1</v>
      </c>
      <c r="K17" s="8">
        <v>6.0749999999999993</v>
      </c>
      <c r="L17" s="9">
        <f t="shared" si="3"/>
        <v>0.88432500000000003</v>
      </c>
      <c r="M17" s="2">
        <f t="shared" si="4"/>
        <v>0.11567499999999997</v>
      </c>
      <c r="N17" s="5">
        <v>1</v>
      </c>
      <c r="O17" s="8">
        <v>6.0749999999999993</v>
      </c>
      <c r="P17" s="9">
        <f t="shared" si="5"/>
        <v>0.88432500000000003</v>
      </c>
      <c r="Q17" s="2">
        <f t="shared" si="6"/>
        <v>0.11567499999999997</v>
      </c>
      <c r="R17" s="5">
        <v>1</v>
      </c>
      <c r="S17" s="8">
        <v>4.5749999999999993</v>
      </c>
      <c r="T17" s="9">
        <f t="shared" si="7"/>
        <v>0.95182500000000003</v>
      </c>
      <c r="U17" s="2">
        <f t="shared" si="8"/>
        <v>4.8174999999999968E-2</v>
      </c>
      <c r="V17" s="5">
        <v>0</v>
      </c>
      <c r="W17" s="8">
        <v>6.75</v>
      </c>
      <c r="X17" s="9">
        <f t="shared" si="9"/>
        <v>0.85394999999999999</v>
      </c>
      <c r="Y17" s="2">
        <f t="shared" si="10"/>
        <v>0.85394999999999999</v>
      </c>
      <c r="Z17" s="5">
        <v>0</v>
      </c>
      <c r="AA17" s="8">
        <v>6.0749999999999993</v>
      </c>
      <c r="AB17" s="9">
        <f t="shared" si="11"/>
        <v>0.88432500000000003</v>
      </c>
      <c r="AC17" s="2">
        <f t="shared" si="12"/>
        <v>0.88432500000000003</v>
      </c>
      <c r="AD17" s="5">
        <v>0</v>
      </c>
      <c r="AE17" s="8">
        <v>4.8</v>
      </c>
      <c r="AF17" s="9">
        <f t="shared" si="13"/>
        <v>0.94169999999999998</v>
      </c>
      <c r="AG17" s="2">
        <f t="shared" si="14"/>
        <v>0.94169999999999998</v>
      </c>
      <c r="AH17" s="5">
        <v>0</v>
      </c>
      <c r="AI17" s="8">
        <v>6.6000000000000005</v>
      </c>
      <c r="AJ17" s="9">
        <f t="shared" si="15"/>
        <v>0.86070000000000002</v>
      </c>
      <c r="AK17" s="2">
        <f t="shared" si="16"/>
        <v>0.86070000000000002</v>
      </c>
      <c r="AL17" s="5">
        <v>0</v>
      </c>
      <c r="AM17" s="8">
        <v>4.7249999999999996</v>
      </c>
      <c r="AN17" s="9">
        <f t="shared" si="17"/>
        <v>0.945075</v>
      </c>
      <c r="AO17" s="2">
        <f t="shared" si="18"/>
        <v>0.945075</v>
      </c>
      <c r="AP17" s="5">
        <v>1</v>
      </c>
      <c r="AQ17" s="8">
        <v>4.6500000000000004</v>
      </c>
      <c r="AR17" s="6">
        <f t="shared" si="19"/>
        <v>0.9484499999999999</v>
      </c>
      <c r="AS17" s="3">
        <f t="shared" si="20"/>
        <v>5.1550000000000096E-2</v>
      </c>
    </row>
    <row r="18" spans="1:45">
      <c r="A18" s="5">
        <v>17</v>
      </c>
      <c r="B18" s="5">
        <v>1</v>
      </c>
      <c r="C18" s="8">
        <v>12.225000000000001</v>
      </c>
      <c r="D18" s="9">
        <f t="shared" si="0"/>
        <v>0.60757499999999987</v>
      </c>
      <c r="E18" s="2">
        <f t="shared" si="21"/>
        <v>0.39242500000000013</v>
      </c>
      <c r="F18" s="5">
        <v>0</v>
      </c>
      <c r="G18" s="8">
        <v>8.7749999999999986</v>
      </c>
      <c r="H18" s="9">
        <f t="shared" si="1"/>
        <v>0.76282500000000009</v>
      </c>
      <c r="I18" s="2">
        <f t="shared" si="2"/>
        <v>0.76282500000000009</v>
      </c>
      <c r="J18" s="5">
        <v>1</v>
      </c>
      <c r="K18" s="8">
        <v>9.1499999999999986</v>
      </c>
      <c r="L18" s="9">
        <f t="shared" si="3"/>
        <v>0.74595000000000011</v>
      </c>
      <c r="M18" s="2">
        <f t="shared" si="4"/>
        <v>0.25404999999999989</v>
      </c>
      <c r="N18" s="5">
        <v>1</v>
      </c>
      <c r="O18" s="8">
        <v>9.1499999999999986</v>
      </c>
      <c r="P18" s="9">
        <f t="shared" si="5"/>
        <v>0.74595000000000011</v>
      </c>
      <c r="Q18" s="2">
        <f t="shared" si="6"/>
        <v>0.25404999999999989</v>
      </c>
      <c r="R18" s="5">
        <v>1</v>
      </c>
      <c r="S18" s="8">
        <v>8.5500000000000007</v>
      </c>
      <c r="T18" s="9">
        <f t="shared" si="7"/>
        <v>0.77294999999999991</v>
      </c>
      <c r="U18" s="2">
        <f t="shared" si="8"/>
        <v>0.22705000000000009</v>
      </c>
      <c r="V18" s="5">
        <v>0</v>
      </c>
      <c r="W18" s="8">
        <v>10.65</v>
      </c>
      <c r="X18" s="9">
        <f t="shared" si="9"/>
        <v>0.67845</v>
      </c>
      <c r="Y18" s="2">
        <f t="shared" si="10"/>
        <v>0.67845</v>
      </c>
      <c r="Z18" s="5">
        <v>1</v>
      </c>
      <c r="AA18" s="8">
        <v>13.424999999999999</v>
      </c>
      <c r="AB18" s="9">
        <f t="shared" si="11"/>
        <v>0.55357500000000004</v>
      </c>
      <c r="AC18" s="2">
        <f t="shared" si="12"/>
        <v>0.44642499999999996</v>
      </c>
      <c r="AD18" s="5">
        <v>0</v>
      </c>
      <c r="AE18" s="8">
        <v>8.7000000000000011</v>
      </c>
      <c r="AF18" s="9">
        <f t="shared" si="13"/>
        <v>0.76619999999999999</v>
      </c>
      <c r="AG18" s="2">
        <f t="shared" si="14"/>
        <v>0.76619999999999999</v>
      </c>
      <c r="AH18" s="5">
        <v>0</v>
      </c>
      <c r="AI18" s="8">
        <v>10.500000000000002</v>
      </c>
      <c r="AJ18" s="9">
        <f t="shared" si="15"/>
        <v>0.68519999999999981</v>
      </c>
      <c r="AK18" s="2">
        <f t="shared" si="16"/>
        <v>0.68519999999999981</v>
      </c>
      <c r="AL18" s="5">
        <v>0</v>
      </c>
      <c r="AM18" s="8">
        <v>8.6250000000000018</v>
      </c>
      <c r="AN18" s="9">
        <f t="shared" si="17"/>
        <v>0.7695749999999999</v>
      </c>
      <c r="AO18" s="2">
        <f t="shared" si="18"/>
        <v>0.7695749999999999</v>
      </c>
      <c r="AP18" s="5">
        <v>1</v>
      </c>
      <c r="AQ18" s="8">
        <v>8.4</v>
      </c>
      <c r="AR18" s="6">
        <f t="shared" si="19"/>
        <v>0.77969999999999995</v>
      </c>
      <c r="AS18" s="3">
        <f t="shared" si="20"/>
        <v>0.22030000000000005</v>
      </c>
    </row>
    <row r="19" spans="1:45">
      <c r="A19" s="5">
        <v>18</v>
      </c>
      <c r="B19" s="5">
        <v>0</v>
      </c>
      <c r="C19" s="8">
        <v>8.6999999999999993</v>
      </c>
      <c r="D19" s="9">
        <f t="shared" si="0"/>
        <v>0.76619999999999999</v>
      </c>
      <c r="E19" s="2">
        <f t="shared" si="21"/>
        <v>0.76619999999999999</v>
      </c>
      <c r="F19" s="5">
        <v>0</v>
      </c>
      <c r="G19" s="8">
        <v>6.1499999999999995</v>
      </c>
      <c r="H19" s="9">
        <f t="shared" si="1"/>
        <v>0.88095000000000001</v>
      </c>
      <c r="I19" s="2">
        <f t="shared" si="2"/>
        <v>0.88095000000000001</v>
      </c>
      <c r="J19" s="5">
        <v>1</v>
      </c>
      <c r="K19" s="8">
        <v>6.4499999999999993</v>
      </c>
      <c r="L19" s="9">
        <f t="shared" si="3"/>
        <v>0.86745000000000005</v>
      </c>
      <c r="M19" s="2">
        <f t="shared" si="4"/>
        <v>0.13254999999999995</v>
      </c>
      <c r="N19" s="5">
        <v>1</v>
      </c>
      <c r="O19" s="8">
        <v>4.9499999999999993</v>
      </c>
      <c r="P19" s="9">
        <f t="shared" si="5"/>
        <v>0.93494999999999995</v>
      </c>
      <c r="Q19" s="2">
        <f t="shared" si="6"/>
        <v>6.5050000000000052E-2</v>
      </c>
      <c r="R19" s="5">
        <v>1</v>
      </c>
      <c r="S19" s="8">
        <v>4.125</v>
      </c>
      <c r="T19" s="9">
        <f t="shared" si="7"/>
        <v>0.97207500000000002</v>
      </c>
      <c r="U19" s="2">
        <f t="shared" si="8"/>
        <v>2.7924999999999978E-2</v>
      </c>
      <c r="V19" s="5">
        <v>1</v>
      </c>
      <c r="W19" s="8">
        <v>6.375</v>
      </c>
      <c r="X19" s="9">
        <f t="shared" si="9"/>
        <v>0.87082499999999996</v>
      </c>
      <c r="Y19" s="2">
        <f t="shared" si="10"/>
        <v>0.12917500000000004</v>
      </c>
      <c r="Z19" s="5">
        <v>0</v>
      </c>
      <c r="AA19" s="8">
        <v>5.5500000000000007</v>
      </c>
      <c r="AB19" s="9">
        <f t="shared" si="11"/>
        <v>0.90794999999999992</v>
      </c>
      <c r="AC19" s="2">
        <f t="shared" si="12"/>
        <v>0.90794999999999992</v>
      </c>
      <c r="AD19" s="5">
        <v>0</v>
      </c>
      <c r="AE19" s="8">
        <v>4.4249999999999998</v>
      </c>
      <c r="AF19" s="9">
        <f t="shared" si="13"/>
        <v>0.95857499999999995</v>
      </c>
      <c r="AG19" s="2">
        <f t="shared" si="14"/>
        <v>0.95857499999999995</v>
      </c>
      <c r="AH19" s="5">
        <v>0</v>
      </c>
      <c r="AI19" s="8">
        <v>6.2250000000000005</v>
      </c>
      <c r="AJ19" s="9">
        <f t="shared" si="15"/>
        <v>0.87757499999999999</v>
      </c>
      <c r="AK19" s="2">
        <f t="shared" si="16"/>
        <v>0.87757499999999999</v>
      </c>
      <c r="AL19" s="5">
        <v>0</v>
      </c>
      <c r="AM19" s="8">
        <v>4.3499999999999996</v>
      </c>
      <c r="AN19" s="9">
        <f t="shared" si="17"/>
        <v>0.96194999999999997</v>
      </c>
      <c r="AO19" s="2">
        <f t="shared" si="18"/>
        <v>0.96194999999999997</v>
      </c>
      <c r="AP19" s="5">
        <v>1</v>
      </c>
      <c r="AQ19" s="8">
        <v>9.24</v>
      </c>
      <c r="AR19" s="6">
        <f t="shared" si="19"/>
        <v>0.7419</v>
      </c>
      <c r="AS19" s="3">
        <f t="shared" si="20"/>
        <v>0.2581</v>
      </c>
    </row>
    <row r="20" spans="1:45">
      <c r="A20" s="5">
        <v>19</v>
      </c>
      <c r="B20" s="5">
        <v>0</v>
      </c>
      <c r="C20" s="8">
        <v>9.9750000000000014</v>
      </c>
      <c r="D20" s="9">
        <f t="shared" si="0"/>
        <v>0.70882499999999993</v>
      </c>
      <c r="E20" s="2">
        <f t="shared" si="21"/>
        <v>0.70882499999999993</v>
      </c>
      <c r="F20" s="5">
        <v>0</v>
      </c>
      <c r="G20" s="8">
        <v>7.3500000000000005</v>
      </c>
      <c r="H20" s="9">
        <f t="shared" si="1"/>
        <v>0.82694999999999996</v>
      </c>
      <c r="I20" s="2">
        <f t="shared" si="2"/>
        <v>0.82694999999999996</v>
      </c>
      <c r="J20" s="5">
        <v>1</v>
      </c>
      <c r="K20" s="8">
        <v>6.9750000000000005</v>
      </c>
      <c r="L20" s="9">
        <f t="shared" si="3"/>
        <v>0.84382499999999994</v>
      </c>
      <c r="M20" s="2">
        <f t="shared" si="4"/>
        <v>0.15617500000000006</v>
      </c>
      <c r="N20" s="5">
        <v>1</v>
      </c>
      <c r="O20" s="8">
        <v>6.2250000000000005</v>
      </c>
      <c r="P20" s="9">
        <f t="shared" si="5"/>
        <v>0.87757499999999999</v>
      </c>
      <c r="Q20" s="2">
        <f t="shared" si="6"/>
        <v>0.12242500000000001</v>
      </c>
      <c r="R20" s="5">
        <v>1</v>
      </c>
      <c r="S20" s="8">
        <v>6.2250000000000005</v>
      </c>
      <c r="T20" s="9">
        <f t="shared" si="7"/>
        <v>0.87757499999999999</v>
      </c>
      <c r="U20" s="2">
        <f t="shared" si="8"/>
        <v>0.12242500000000001</v>
      </c>
      <c r="V20" s="5">
        <v>0</v>
      </c>
      <c r="W20" s="8">
        <v>7.65</v>
      </c>
      <c r="X20" s="9">
        <f t="shared" si="9"/>
        <v>0.81345000000000001</v>
      </c>
      <c r="Y20" s="2">
        <f t="shared" si="10"/>
        <v>0.81345000000000001</v>
      </c>
      <c r="Z20" s="5">
        <v>0</v>
      </c>
      <c r="AA20" s="8">
        <v>4.5749999999999993</v>
      </c>
      <c r="AB20" s="9">
        <f t="shared" si="11"/>
        <v>0.95182500000000003</v>
      </c>
      <c r="AC20" s="2">
        <f t="shared" si="12"/>
        <v>0.95182500000000003</v>
      </c>
      <c r="AD20" s="5">
        <v>0</v>
      </c>
      <c r="AE20" s="8">
        <v>5.7</v>
      </c>
      <c r="AF20" s="9">
        <f t="shared" si="13"/>
        <v>0.9012</v>
      </c>
      <c r="AG20" s="2">
        <f t="shared" si="14"/>
        <v>0.9012</v>
      </c>
      <c r="AH20" s="5">
        <v>0</v>
      </c>
      <c r="AI20" s="8">
        <v>7.5000000000000018</v>
      </c>
      <c r="AJ20" s="9">
        <f t="shared" si="15"/>
        <v>0.82019999999999982</v>
      </c>
      <c r="AK20" s="2">
        <f t="shared" si="16"/>
        <v>0.82019999999999982</v>
      </c>
      <c r="AL20" s="5">
        <v>0</v>
      </c>
      <c r="AM20" s="8">
        <v>5.6250000000000009</v>
      </c>
      <c r="AN20" s="9">
        <f t="shared" si="17"/>
        <v>0.90457499999999991</v>
      </c>
      <c r="AO20" s="2">
        <f t="shared" si="18"/>
        <v>0.90457499999999991</v>
      </c>
      <c r="AP20" s="5">
        <v>1</v>
      </c>
      <c r="AQ20" s="8">
        <v>5.4</v>
      </c>
      <c r="AR20" s="6">
        <f t="shared" si="19"/>
        <v>0.91469999999999996</v>
      </c>
      <c r="AS20" s="3">
        <f t="shared" si="20"/>
        <v>8.5300000000000042E-2</v>
      </c>
    </row>
    <row r="21" spans="1:45">
      <c r="A21" s="5">
        <v>20</v>
      </c>
      <c r="B21" s="5">
        <v>0</v>
      </c>
      <c r="C21" s="8">
        <v>11.924999999999999</v>
      </c>
      <c r="D21" s="9">
        <f t="shared" si="0"/>
        <v>0.62107500000000004</v>
      </c>
      <c r="E21" s="2">
        <f t="shared" si="21"/>
        <v>0.62107500000000004</v>
      </c>
      <c r="F21" s="5">
        <v>0</v>
      </c>
      <c r="G21" s="8">
        <v>9.5249999999999986</v>
      </c>
      <c r="H21" s="9">
        <f t="shared" si="1"/>
        <v>0.72907500000000003</v>
      </c>
      <c r="I21" s="2">
        <f t="shared" si="2"/>
        <v>0.72907500000000003</v>
      </c>
      <c r="J21" s="5">
        <v>1</v>
      </c>
      <c r="K21" s="8">
        <v>8.9250000000000007</v>
      </c>
      <c r="L21" s="9">
        <f t="shared" si="3"/>
        <v>0.75607499999999994</v>
      </c>
      <c r="M21" s="2">
        <f t="shared" si="4"/>
        <v>0.24392500000000006</v>
      </c>
      <c r="N21" s="5">
        <v>1</v>
      </c>
      <c r="O21" s="8">
        <v>8.1750000000000007</v>
      </c>
      <c r="P21" s="9">
        <f t="shared" si="5"/>
        <v>0.789825</v>
      </c>
      <c r="Q21" s="2">
        <f t="shared" si="6"/>
        <v>0.210175</v>
      </c>
      <c r="R21" s="5">
        <v>1</v>
      </c>
      <c r="S21" s="8">
        <v>7.4250000000000007</v>
      </c>
      <c r="T21" s="9">
        <f t="shared" si="7"/>
        <v>0.82357499999999995</v>
      </c>
      <c r="U21" s="2">
        <f t="shared" si="8"/>
        <v>0.17642500000000005</v>
      </c>
      <c r="V21" s="5">
        <v>0</v>
      </c>
      <c r="W21" s="8">
        <v>9.6000000000000014</v>
      </c>
      <c r="X21" s="9">
        <f t="shared" si="9"/>
        <v>0.7256999999999999</v>
      </c>
      <c r="Y21" s="2">
        <f t="shared" si="10"/>
        <v>0.7256999999999999</v>
      </c>
      <c r="Z21" s="5">
        <v>0</v>
      </c>
      <c r="AA21" s="8">
        <v>5.7750000000000004</v>
      </c>
      <c r="AB21" s="9">
        <f t="shared" si="11"/>
        <v>0.89782499999999987</v>
      </c>
      <c r="AC21" s="2">
        <f t="shared" si="12"/>
        <v>0.89782499999999987</v>
      </c>
      <c r="AD21" s="5">
        <v>0</v>
      </c>
      <c r="AE21" s="8">
        <v>7.65</v>
      </c>
      <c r="AF21" s="9">
        <f t="shared" si="13"/>
        <v>0.81345000000000001</v>
      </c>
      <c r="AG21" s="2">
        <f t="shared" si="14"/>
        <v>0.81345000000000001</v>
      </c>
      <c r="AH21" s="5">
        <v>0</v>
      </c>
      <c r="AI21" s="8">
        <v>8.6999999999999993</v>
      </c>
      <c r="AJ21" s="9">
        <f t="shared" si="15"/>
        <v>0.76619999999999999</v>
      </c>
      <c r="AK21" s="2">
        <f t="shared" si="16"/>
        <v>0.76619999999999999</v>
      </c>
      <c r="AL21" s="5">
        <v>0</v>
      </c>
      <c r="AM21" s="8">
        <v>7.5750000000000011</v>
      </c>
      <c r="AN21" s="9">
        <f t="shared" si="17"/>
        <v>0.81682499999999991</v>
      </c>
      <c r="AO21" s="2">
        <f t="shared" si="18"/>
        <v>0.81682499999999991</v>
      </c>
      <c r="AP21" s="5">
        <v>1</v>
      </c>
      <c r="AQ21" s="8">
        <v>10.52</v>
      </c>
      <c r="AR21" s="6">
        <f t="shared" si="19"/>
        <v>0.68429999999999991</v>
      </c>
      <c r="AS21" s="3">
        <f t="shared" si="20"/>
        <v>0.31570000000000009</v>
      </c>
    </row>
    <row r="22" spans="1:45">
      <c r="A22" s="5">
        <v>21</v>
      </c>
      <c r="B22" s="5">
        <v>0</v>
      </c>
      <c r="C22" s="8">
        <v>9.375</v>
      </c>
      <c r="D22" s="9">
        <f t="shared" si="0"/>
        <v>0.73582499999999995</v>
      </c>
      <c r="E22" s="2">
        <f t="shared" si="21"/>
        <v>0.73582499999999995</v>
      </c>
      <c r="F22" s="5">
        <v>1</v>
      </c>
      <c r="G22" s="8">
        <v>6.6000000000000005</v>
      </c>
      <c r="H22" s="9">
        <f t="shared" si="1"/>
        <v>0.86070000000000002</v>
      </c>
      <c r="I22" s="2">
        <f t="shared" si="2"/>
        <v>0.13929999999999998</v>
      </c>
      <c r="J22" s="5">
        <v>1</v>
      </c>
      <c r="K22" s="8">
        <v>6.2250000000000005</v>
      </c>
      <c r="L22" s="9">
        <f t="shared" si="3"/>
        <v>0.87757499999999999</v>
      </c>
      <c r="M22" s="2">
        <f t="shared" si="4"/>
        <v>0.12242500000000001</v>
      </c>
      <c r="N22" s="5">
        <v>1</v>
      </c>
      <c r="O22" s="8">
        <v>4.9499999999999993</v>
      </c>
      <c r="P22" s="9">
        <f t="shared" si="5"/>
        <v>0.93494999999999995</v>
      </c>
      <c r="Q22" s="2">
        <f t="shared" si="6"/>
        <v>6.5050000000000052E-2</v>
      </c>
      <c r="R22" s="5">
        <v>1</v>
      </c>
      <c r="S22" s="8">
        <v>4.875</v>
      </c>
      <c r="T22" s="9">
        <f t="shared" si="7"/>
        <v>0.93832499999999996</v>
      </c>
      <c r="U22" s="2">
        <f t="shared" si="8"/>
        <v>6.1675000000000035E-2</v>
      </c>
      <c r="V22" s="5">
        <v>1</v>
      </c>
      <c r="W22" s="8">
        <v>7.0500000000000007</v>
      </c>
      <c r="X22" s="9">
        <f t="shared" si="9"/>
        <v>0.84044999999999992</v>
      </c>
      <c r="Y22" s="2">
        <f t="shared" si="10"/>
        <v>0.15955000000000008</v>
      </c>
      <c r="Z22" s="5">
        <v>0</v>
      </c>
      <c r="AA22" s="8">
        <v>6.2250000000000005</v>
      </c>
      <c r="AB22" s="9">
        <f t="shared" si="11"/>
        <v>0.87757499999999999</v>
      </c>
      <c r="AC22" s="2">
        <f t="shared" si="12"/>
        <v>0.87757499999999999</v>
      </c>
      <c r="AD22" s="5">
        <v>0</v>
      </c>
      <c r="AE22" s="8">
        <v>5.0999999999999996</v>
      </c>
      <c r="AF22" s="9">
        <f t="shared" si="13"/>
        <v>0.92819999999999991</v>
      </c>
      <c r="AG22" s="2">
        <f t="shared" si="14"/>
        <v>0.92819999999999991</v>
      </c>
      <c r="AH22" s="5">
        <v>0</v>
      </c>
      <c r="AI22" s="8">
        <v>6.9</v>
      </c>
      <c r="AJ22" s="9">
        <f t="shared" si="15"/>
        <v>0.84719999999999995</v>
      </c>
      <c r="AK22" s="2">
        <f t="shared" si="16"/>
        <v>0.84719999999999995</v>
      </c>
      <c r="AL22" s="5">
        <v>0</v>
      </c>
      <c r="AM22" s="8">
        <v>5.0250000000000004</v>
      </c>
      <c r="AN22" s="9">
        <f t="shared" si="17"/>
        <v>0.93157499999999993</v>
      </c>
      <c r="AO22" s="2">
        <f t="shared" si="18"/>
        <v>0.93157499999999993</v>
      </c>
      <c r="AP22" s="5">
        <v>1</v>
      </c>
      <c r="AQ22" s="8">
        <v>4.8000000000000007</v>
      </c>
      <c r="AR22" s="6">
        <f t="shared" si="19"/>
        <v>0.94169999999999998</v>
      </c>
      <c r="AS22" s="3">
        <f t="shared" si="20"/>
        <v>5.8300000000000018E-2</v>
      </c>
    </row>
    <row r="23" spans="1:45">
      <c r="A23" s="5">
        <v>22</v>
      </c>
      <c r="B23" s="5">
        <v>1</v>
      </c>
      <c r="C23" s="8">
        <v>14.625</v>
      </c>
      <c r="D23" s="9">
        <f t="shared" si="0"/>
        <v>0.49957499999999999</v>
      </c>
      <c r="E23" s="2">
        <f t="shared" si="21"/>
        <v>0.50042500000000001</v>
      </c>
      <c r="F23" s="5">
        <v>0</v>
      </c>
      <c r="G23" s="8">
        <v>12.149999999999999</v>
      </c>
      <c r="H23" s="9">
        <f t="shared" si="1"/>
        <v>0.61094999999999999</v>
      </c>
      <c r="I23" s="2">
        <f t="shared" si="2"/>
        <v>0.61094999999999999</v>
      </c>
      <c r="J23" s="5">
        <v>1</v>
      </c>
      <c r="K23" s="8">
        <v>11.625</v>
      </c>
      <c r="L23" s="9">
        <f t="shared" si="3"/>
        <v>0.634575</v>
      </c>
      <c r="M23" s="2">
        <f t="shared" si="4"/>
        <v>0.365425</v>
      </c>
      <c r="N23" s="5">
        <v>1</v>
      </c>
      <c r="O23" s="8">
        <v>10.875</v>
      </c>
      <c r="P23" s="9">
        <f t="shared" si="5"/>
        <v>0.66832499999999995</v>
      </c>
      <c r="Q23" s="2">
        <f t="shared" si="6"/>
        <v>0.33167500000000005</v>
      </c>
      <c r="R23" s="5">
        <v>1</v>
      </c>
      <c r="S23" s="8">
        <v>9.3000000000000007</v>
      </c>
      <c r="T23" s="9">
        <f t="shared" si="7"/>
        <v>0.73919999999999986</v>
      </c>
      <c r="U23" s="2">
        <f t="shared" si="8"/>
        <v>0.26080000000000014</v>
      </c>
      <c r="V23" s="5">
        <v>0</v>
      </c>
      <c r="W23" s="8">
        <v>12.299999999999999</v>
      </c>
      <c r="X23" s="9">
        <f t="shared" si="9"/>
        <v>0.60420000000000007</v>
      </c>
      <c r="Y23" s="2">
        <f t="shared" si="10"/>
        <v>0.60420000000000007</v>
      </c>
      <c r="Z23" s="5">
        <v>1</v>
      </c>
      <c r="AA23" s="8">
        <v>13.725000000000001</v>
      </c>
      <c r="AB23" s="9">
        <f t="shared" si="11"/>
        <v>0.54007499999999986</v>
      </c>
      <c r="AC23" s="2">
        <f t="shared" si="12"/>
        <v>0.45992500000000014</v>
      </c>
      <c r="AD23" s="5">
        <v>0</v>
      </c>
      <c r="AE23" s="8">
        <v>10.350000000000001</v>
      </c>
      <c r="AF23" s="9">
        <f t="shared" si="13"/>
        <v>0.69194999999999984</v>
      </c>
      <c r="AG23" s="2">
        <f t="shared" si="14"/>
        <v>0.69194999999999984</v>
      </c>
      <c r="AH23" s="5">
        <v>0</v>
      </c>
      <c r="AI23" s="8">
        <v>12.149999999999999</v>
      </c>
      <c r="AJ23" s="9">
        <f t="shared" si="15"/>
        <v>0.61094999999999999</v>
      </c>
      <c r="AK23" s="2">
        <f t="shared" si="16"/>
        <v>0.61094999999999999</v>
      </c>
      <c r="AL23" s="5">
        <v>0</v>
      </c>
      <c r="AM23" s="8">
        <v>10.275</v>
      </c>
      <c r="AN23" s="9">
        <f t="shared" si="17"/>
        <v>0.69532499999999997</v>
      </c>
      <c r="AO23" s="2">
        <f t="shared" si="18"/>
        <v>0.69532499999999997</v>
      </c>
      <c r="AP23" s="5">
        <v>1</v>
      </c>
      <c r="AQ23" s="8">
        <v>12.75</v>
      </c>
      <c r="AR23" s="6">
        <f t="shared" si="19"/>
        <v>0.58394999999999997</v>
      </c>
      <c r="AS23" s="3">
        <f t="shared" si="20"/>
        <v>0.41605000000000003</v>
      </c>
    </row>
    <row r="24" spans="1:45">
      <c r="A24" s="5">
        <v>23</v>
      </c>
      <c r="B24" s="5">
        <v>0</v>
      </c>
      <c r="C24" s="8">
        <v>9.6000000000000014</v>
      </c>
      <c r="D24" s="9">
        <f t="shared" si="0"/>
        <v>0.7256999999999999</v>
      </c>
      <c r="E24" s="2">
        <f t="shared" si="21"/>
        <v>0.7256999999999999</v>
      </c>
      <c r="F24" s="5">
        <v>0</v>
      </c>
      <c r="G24" s="8">
        <v>6.8999999999999995</v>
      </c>
      <c r="H24" s="9">
        <f t="shared" si="1"/>
        <v>0.84719999999999995</v>
      </c>
      <c r="I24" s="2">
        <f t="shared" si="2"/>
        <v>0.84719999999999995</v>
      </c>
      <c r="J24" s="5">
        <v>1</v>
      </c>
      <c r="K24" s="8">
        <v>6.6750000000000007</v>
      </c>
      <c r="L24" s="9">
        <f t="shared" si="3"/>
        <v>0.85732499999999989</v>
      </c>
      <c r="M24" s="2">
        <f t="shared" si="4"/>
        <v>0.14267500000000011</v>
      </c>
      <c r="N24" s="5">
        <v>1</v>
      </c>
      <c r="O24" s="8">
        <v>5.9250000000000007</v>
      </c>
      <c r="P24" s="9">
        <f t="shared" si="5"/>
        <v>0.89107499999999995</v>
      </c>
      <c r="Q24" s="2">
        <f t="shared" si="6"/>
        <v>0.10892500000000005</v>
      </c>
      <c r="R24" s="5">
        <v>1</v>
      </c>
      <c r="S24" s="8">
        <v>5.1750000000000007</v>
      </c>
      <c r="T24" s="9">
        <f t="shared" si="7"/>
        <v>0.9248249999999999</v>
      </c>
      <c r="U24" s="2">
        <f t="shared" si="8"/>
        <v>7.5175000000000103E-2</v>
      </c>
      <c r="V24" s="5">
        <v>0</v>
      </c>
      <c r="W24" s="8">
        <v>7.3500000000000005</v>
      </c>
      <c r="X24" s="9">
        <f t="shared" si="9"/>
        <v>0.82694999999999996</v>
      </c>
      <c r="Y24" s="2">
        <f t="shared" si="10"/>
        <v>0.82694999999999996</v>
      </c>
      <c r="Z24" s="5">
        <v>0</v>
      </c>
      <c r="AA24" s="8">
        <v>6.5249999999999995</v>
      </c>
      <c r="AB24" s="9">
        <f t="shared" si="11"/>
        <v>0.86407499999999993</v>
      </c>
      <c r="AC24" s="2">
        <f t="shared" si="12"/>
        <v>0.86407499999999993</v>
      </c>
      <c r="AD24" s="5">
        <v>0</v>
      </c>
      <c r="AE24" s="8">
        <v>5.4</v>
      </c>
      <c r="AF24" s="9">
        <f t="shared" si="13"/>
        <v>0.91469999999999996</v>
      </c>
      <c r="AG24" s="2">
        <f t="shared" si="14"/>
        <v>0.91469999999999996</v>
      </c>
      <c r="AH24" s="5">
        <v>0</v>
      </c>
      <c r="AI24" s="8">
        <v>7.2000000000000011</v>
      </c>
      <c r="AJ24" s="9">
        <f t="shared" si="15"/>
        <v>0.83369999999999989</v>
      </c>
      <c r="AK24" s="2">
        <f t="shared" si="16"/>
        <v>0.83369999999999989</v>
      </c>
      <c r="AL24" s="5">
        <v>0</v>
      </c>
      <c r="AM24" s="8">
        <v>5.3250000000000002</v>
      </c>
      <c r="AN24" s="9">
        <f t="shared" si="17"/>
        <v>0.91807499999999997</v>
      </c>
      <c r="AO24" s="2">
        <f t="shared" si="18"/>
        <v>0.91807499999999997</v>
      </c>
      <c r="AP24" s="5">
        <v>1</v>
      </c>
      <c r="AQ24" s="8">
        <v>8.26</v>
      </c>
      <c r="AR24" s="6">
        <f t="shared" si="19"/>
        <v>0.78600000000000003</v>
      </c>
      <c r="AS24" s="3">
        <f t="shared" si="20"/>
        <v>0.21399999999999997</v>
      </c>
    </row>
    <row r="25" spans="1:45">
      <c r="A25" s="5">
        <v>24</v>
      </c>
      <c r="B25" s="5">
        <v>0</v>
      </c>
      <c r="C25" s="8">
        <v>5.9250000000000007</v>
      </c>
      <c r="D25" s="9">
        <f t="shared" si="0"/>
        <v>0.89107499999999995</v>
      </c>
      <c r="E25" s="2">
        <f t="shared" si="21"/>
        <v>0.89107499999999995</v>
      </c>
      <c r="F25" s="5">
        <v>0</v>
      </c>
      <c r="G25" s="8">
        <v>5.5500000000000007</v>
      </c>
      <c r="H25" s="9">
        <f t="shared" si="1"/>
        <v>0.90794999999999992</v>
      </c>
      <c r="I25" s="2">
        <f t="shared" si="2"/>
        <v>0.90794999999999992</v>
      </c>
      <c r="J25" s="5">
        <v>1</v>
      </c>
      <c r="K25" s="8">
        <v>5.1750000000000007</v>
      </c>
      <c r="L25" s="9">
        <f t="shared" si="3"/>
        <v>0.9248249999999999</v>
      </c>
      <c r="M25" s="2">
        <f t="shared" si="4"/>
        <v>7.5175000000000103E-2</v>
      </c>
      <c r="N25" s="5">
        <v>1</v>
      </c>
      <c r="O25" s="8">
        <v>4.4250000000000007</v>
      </c>
      <c r="P25" s="9">
        <f t="shared" si="5"/>
        <v>0.95857499999999995</v>
      </c>
      <c r="Q25" s="2">
        <f t="shared" si="6"/>
        <v>4.1425000000000045E-2</v>
      </c>
      <c r="R25" s="5">
        <v>1</v>
      </c>
      <c r="S25" s="8">
        <v>3.6750000000000003</v>
      </c>
      <c r="T25" s="9">
        <f t="shared" si="7"/>
        <v>0.9923249999999999</v>
      </c>
      <c r="U25" s="2">
        <f t="shared" si="8"/>
        <v>7.6750000000000984E-3</v>
      </c>
      <c r="V25" s="5">
        <v>0</v>
      </c>
      <c r="W25" s="8">
        <v>5.8500000000000005</v>
      </c>
      <c r="X25" s="9">
        <f t="shared" si="9"/>
        <v>0.89444999999999997</v>
      </c>
      <c r="Y25" s="2">
        <f t="shared" si="10"/>
        <v>0.89444999999999997</v>
      </c>
      <c r="Z25" s="5">
        <v>0</v>
      </c>
      <c r="AA25" s="8">
        <v>6.5249999999999995</v>
      </c>
      <c r="AB25" s="9">
        <f t="shared" si="11"/>
        <v>0.86407499999999993</v>
      </c>
      <c r="AC25" s="2">
        <f t="shared" si="12"/>
        <v>0.86407499999999993</v>
      </c>
      <c r="AD25" s="5">
        <v>0</v>
      </c>
      <c r="AE25" s="8">
        <v>3.9000000000000004</v>
      </c>
      <c r="AF25" s="9">
        <f t="shared" si="13"/>
        <v>0.98219999999999996</v>
      </c>
      <c r="AG25" s="2">
        <f t="shared" si="14"/>
        <v>0.98219999999999996</v>
      </c>
      <c r="AH25" s="5">
        <v>0</v>
      </c>
      <c r="AI25" s="8">
        <v>5.7</v>
      </c>
      <c r="AJ25" s="9">
        <f t="shared" si="15"/>
        <v>0.9012</v>
      </c>
      <c r="AK25" s="2">
        <f t="shared" si="16"/>
        <v>0.9012</v>
      </c>
      <c r="AL25" s="5">
        <v>0</v>
      </c>
      <c r="AM25" s="8">
        <v>3.8250000000000002</v>
      </c>
      <c r="AN25" s="9">
        <f t="shared" si="17"/>
        <v>0.98557499999999998</v>
      </c>
      <c r="AO25" s="2">
        <f t="shared" si="18"/>
        <v>0.98557499999999998</v>
      </c>
      <c r="AP25" s="5">
        <v>1</v>
      </c>
      <c r="AQ25" s="8">
        <v>3.6000000000000005</v>
      </c>
      <c r="AR25" s="6">
        <f t="shared" si="19"/>
        <v>0.99569999999999992</v>
      </c>
      <c r="AS25" s="3">
        <f t="shared" si="20"/>
        <v>4.3000000000000815E-3</v>
      </c>
    </row>
    <row r="26" spans="1:45">
      <c r="A26" s="5">
        <v>25</v>
      </c>
      <c r="B26" s="5">
        <v>0</v>
      </c>
      <c r="C26" s="8">
        <v>12.225000000000001</v>
      </c>
      <c r="D26" s="9">
        <f t="shared" si="0"/>
        <v>0.60757499999999987</v>
      </c>
      <c r="E26" s="2">
        <f t="shared" si="21"/>
        <v>0.60757499999999987</v>
      </c>
      <c r="F26" s="5">
        <v>0</v>
      </c>
      <c r="G26" s="8">
        <v>9.6000000000000014</v>
      </c>
      <c r="H26" s="9">
        <f t="shared" si="1"/>
        <v>0.7256999999999999</v>
      </c>
      <c r="I26" s="2">
        <f t="shared" si="2"/>
        <v>0.7256999999999999</v>
      </c>
      <c r="J26" s="5">
        <v>1</v>
      </c>
      <c r="K26" s="8">
        <v>9.3000000000000007</v>
      </c>
      <c r="L26" s="9">
        <f t="shared" si="3"/>
        <v>0.73919999999999986</v>
      </c>
      <c r="M26" s="2">
        <f t="shared" si="4"/>
        <v>0.26080000000000014</v>
      </c>
      <c r="N26" s="5">
        <v>1</v>
      </c>
      <c r="O26" s="8">
        <v>7.6499999999999995</v>
      </c>
      <c r="P26" s="9">
        <f t="shared" si="5"/>
        <v>0.81345000000000001</v>
      </c>
      <c r="Q26" s="2">
        <f t="shared" si="6"/>
        <v>0.18654999999999999</v>
      </c>
      <c r="R26" s="5">
        <v>1</v>
      </c>
      <c r="S26" s="8">
        <v>7.6499999999999995</v>
      </c>
      <c r="T26" s="9">
        <f t="shared" si="7"/>
        <v>0.81345000000000001</v>
      </c>
      <c r="U26" s="2">
        <f t="shared" si="8"/>
        <v>0.18654999999999999</v>
      </c>
      <c r="V26" s="5">
        <v>0</v>
      </c>
      <c r="W26" s="8">
        <v>9.8249999999999993</v>
      </c>
      <c r="X26" s="9">
        <f t="shared" si="9"/>
        <v>0.71557500000000007</v>
      </c>
      <c r="Y26" s="2">
        <f t="shared" si="10"/>
        <v>0.71557500000000007</v>
      </c>
      <c r="Z26" s="5">
        <v>1</v>
      </c>
      <c r="AA26" s="8">
        <v>12.825000000000001</v>
      </c>
      <c r="AB26" s="9">
        <f t="shared" si="11"/>
        <v>0.58057499999999995</v>
      </c>
      <c r="AC26" s="2">
        <f t="shared" si="12"/>
        <v>0.41942500000000005</v>
      </c>
      <c r="AD26" s="5">
        <v>0</v>
      </c>
      <c r="AE26" s="8">
        <v>7.9500000000000011</v>
      </c>
      <c r="AF26" s="9">
        <f t="shared" si="13"/>
        <v>0.79994999999999994</v>
      </c>
      <c r="AG26" s="2">
        <f t="shared" si="14"/>
        <v>0.79994999999999994</v>
      </c>
      <c r="AH26" s="5">
        <v>0</v>
      </c>
      <c r="AI26" s="8">
        <v>9.7500000000000018</v>
      </c>
      <c r="AJ26" s="9">
        <f t="shared" si="15"/>
        <v>0.71894999999999987</v>
      </c>
      <c r="AK26" s="2">
        <f t="shared" si="16"/>
        <v>0.71894999999999987</v>
      </c>
      <c r="AL26" s="5">
        <v>0</v>
      </c>
      <c r="AM26" s="8">
        <v>7.8750000000000018</v>
      </c>
      <c r="AN26" s="9">
        <f t="shared" si="17"/>
        <v>0.80332499999999984</v>
      </c>
      <c r="AO26" s="2">
        <f t="shared" si="18"/>
        <v>0.80332499999999984</v>
      </c>
      <c r="AP26" s="5">
        <v>1</v>
      </c>
      <c r="AQ26" s="8">
        <v>7.65</v>
      </c>
      <c r="AR26" s="6">
        <f t="shared" si="19"/>
        <v>0.81345000000000001</v>
      </c>
      <c r="AS26" s="3">
        <f t="shared" si="20"/>
        <v>0.18654999999999999</v>
      </c>
    </row>
    <row r="27" spans="1:45">
      <c r="A27" s="5">
        <v>26</v>
      </c>
      <c r="B27" s="5">
        <v>1</v>
      </c>
      <c r="C27" s="8">
        <v>12.524999999999999</v>
      </c>
      <c r="D27" s="9">
        <f t="shared" si="0"/>
        <v>0.59407500000000002</v>
      </c>
      <c r="E27" s="2">
        <f t="shared" si="21"/>
        <v>0.40592499999999998</v>
      </c>
      <c r="F27" s="5">
        <v>1</v>
      </c>
      <c r="G27" s="8">
        <v>9.6750000000000007</v>
      </c>
      <c r="H27" s="9">
        <f t="shared" si="1"/>
        <v>0.72232499999999988</v>
      </c>
      <c r="I27" s="2">
        <f t="shared" si="2"/>
        <v>0.27767500000000012</v>
      </c>
      <c r="J27" s="5">
        <v>1</v>
      </c>
      <c r="K27" s="8">
        <v>9.2250000000000014</v>
      </c>
      <c r="L27" s="9">
        <f t="shared" si="3"/>
        <v>0.74257499999999999</v>
      </c>
      <c r="M27" s="2">
        <f t="shared" si="4"/>
        <v>0.25742500000000001</v>
      </c>
      <c r="N27" s="5">
        <v>1</v>
      </c>
      <c r="O27" s="8">
        <v>8.7749999999999986</v>
      </c>
      <c r="P27" s="9">
        <f t="shared" si="5"/>
        <v>0.76282500000000009</v>
      </c>
      <c r="Q27" s="2">
        <f t="shared" si="6"/>
        <v>0.23717499999999991</v>
      </c>
      <c r="R27" s="5">
        <v>1</v>
      </c>
      <c r="S27" s="8">
        <v>8.1000000000000014</v>
      </c>
      <c r="T27" s="9">
        <f t="shared" si="7"/>
        <v>0.79319999999999991</v>
      </c>
      <c r="U27" s="2">
        <f t="shared" si="8"/>
        <v>0.20680000000000009</v>
      </c>
      <c r="V27" s="5">
        <v>1</v>
      </c>
      <c r="W27" s="8">
        <v>10.199999999999999</v>
      </c>
      <c r="X27" s="9">
        <f t="shared" si="9"/>
        <v>0.69869999999999999</v>
      </c>
      <c r="Y27" s="2">
        <f t="shared" si="10"/>
        <v>0.30130000000000001</v>
      </c>
      <c r="Z27" s="5">
        <v>0</v>
      </c>
      <c r="AA27" s="8">
        <v>5.625</v>
      </c>
      <c r="AB27" s="9">
        <f t="shared" si="11"/>
        <v>0.90457499999999991</v>
      </c>
      <c r="AC27" s="2">
        <f t="shared" si="12"/>
        <v>0.90457499999999991</v>
      </c>
      <c r="AD27" s="5">
        <v>0</v>
      </c>
      <c r="AE27" s="8">
        <v>8.25</v>
      </c>
      <c r="AF27" s="9">
        <f t="shared" si="13"/>
        <v>0.78644999999999998</v>
      </c>
      <c r="AG27" s="2">
        <f t="shared" si="14"/>
        <v>0.78644999999999998</v>
      </c>
      <c r="AH27" s="5">
        <v>1</v>
      </c>
      <c r="AI27" s="8">
        <v>10.050000000000001</v>
      </c>
      <c r="AJ27" s="9">
        <f t="shared" si="15"/>
        <v>0.70544999999999991</v>
      </c>
      <c r="AK27" s="2">
        <f t="shared" si="16"/>
        <v>0.29455000000000009</v>
      </c>
      <c r="AL27" s="5">
        <v>0</v>
      </c>
      <c r="AM27" s="8">
        <v>8.1750000000000007</v>
      </c>
      <c r="AN27" s="9">
        <f t="shared" si="17"/>
        <v>0.789825</v>
      </c>
      <c r="AO27" s="2">
        <f t="shared" si="18"/>
        <v>0.789825</v>
      </c>
      <c r="AP27" s="5">
        <v>1</v>
      </c>
      <c r="AQ27" s="8">
        <v>7.9499999999999993</v>
      </c>
      <c r="AR27" s="6">
        <f t="shared" si="19"/>
        <v>0.79994999999999994</v>
      </c>
      <c r="AS27" s="3">
        <f t="shared" si="20"/>
        <v>0.20005000000000006</v>
      </c>
    </row>
    <row r="28" spans="1:45">
      <c r="A28" s="5">
        <v>27</v>
      </c>
      <c r="B28" s="5">
        <v>0</v>
      </c>
      <c r="C28" s="8">
        <v>9.3000000000000007</v>
      </c>
      <c r="D28" s="9">
        <f t="shared" si="0"/>
        <v>0.73919999999999986</v>
      </c>
      <c r="E28" s="2">
        <f t="shared" si="21"/>
        <v>0.73919999999999986</v>
      </c>
      <c r="F28" s="5">
        <v>0</v>
      </c>
      <c r="G28" s="8">
        <v>6.6000000000000005</v>
      </c>
      <c r="H28" s="9">
        <f t="shared" si="1"/>
        <v>0.86070000000000002</v>
      </c>
      <c r="I28" s="2">
        <f t="shared" si="2"/>
        <v>0.86070000000000002</v>
      </c>
      <c r="J28" s="5">
        <v>1</v>
      </c>
      <c r="K28" s="8">
        <v>6.4499999999999993</v>
      </c>
      <c r="L28" s="9">
        <f t="shared" si="3"/>
        <v>0.86745000000000005</v>
      </c>
      <c r="M28" s="2">
        <f t="shared" si="4"/>
        <v>0.13254999999999995</v>
      </c>
      <c r="N28" s="5">
        <v>1</v>
      </c>
      <c r="O28" s="8">
        <v>5.5500000000000007</v>
      </c>
      <c r="P28" s="9">
        <f t="shared" si="5"/>
        <v>0.90794999999999992</v>
      </c>
      <c r="Q28" s="2">
        <f t="shared" si="6"/>
        <v>9.2050000000000076E-2</v>
      </c>
      <c r="R28" s="5">
        <v>1</v>
      </c>
      <c r="S28" s="8">
        <v>4.8000000000000007</v>
      </c>
      <c r="T28" s="9">
        <f t="shared" si="7"/>
        <v>0.94169999999999998</v>
      </c>
      <c r="U28" s="2">
        <f t="shared" si="8"/>
        <v>5.8300000000000018E-2</v>
      </c>
      <c r="V28" s="5">
        <v>0</v>
      </c>
      <c r="W28" s="8">
        <v>6.9750000000000005</v>
      </c>
      <c r="X28" s="9">
        <f t="shared" si="9"/>
        <v>0.84382499999999994</v>
      </c>
      <c r="Y28" s="2">
        <f t="shared" si="10"/>
        <v>0.84382499999999994</v>
      </c>
      <c r="Z28" s="5">
        <v>0</v>
      </c>
      <c r="AA28" s="8">
        <v>7.6499999999999995</v>
      </c>
      <c r="AB28" s="9">
        <f t="shared" si="11"/>
        <v>0.81345000000000001</v>
      </c>
      <c r="AC28" s="2">
        <f t="shared" si="12"/>
        <v>0.81345000000000001</v>
      </c>
      <c r="AD28" s="5">
        <v>0</v>
      </c>
      <c r="AE28" s="8">
        <v>5.0250000000000004</v>
      </c>
      <c r="AF28" s="9">
        <f t="shared" si="13"/>
        <v>0.93157499999999993</v>
      </c>
      <c r="AG28" s="2">
        <f t="shared" si="14"/>
        <v>0.93157499999999993</v>
      </c>
      <c r="AH28" s="5">
        <v>0</v>
      </c>
      <c r="AI28" s="8">
        <v>6.8250000000000011</v>
      </c>
      <c r="AJ28" s="9">
        <f t="shared" si="15"/>
        <v>0.85057499999999986</v>
      </c>
      <c r="AK28" s="2">
        <f t="shared" si="16"/>
        <v>0.85057499999999986</v>
      </c>
      <c r="AL28" s="5">
        <v>0</v>
      </c>
      <c r="AM28" s="8">
        <v>4.95</v>
      </c>
      <c r="AN28" s="9">
        <f t="shared" si="17"/>
        <v>0.93494999999999995</v>
      </c>
      <c r="AO28" s="2">
        <f t="shared" si="18"/>
        <v>0.93494999999999995</v>
      </c>
      <c r="AP28" s="5">
        <v>1</v>
      </c>
      <c r="AQ28" s="8">
        <v>9.64</v>
      </c>
      <c r="AR28" s="6">
        <f t="shared" si="19"/>
        <v>0.72389999999999999</v>
      </c>
      <c r="AS28" s="3">
        <f t="shared" si="20"/>
        <v>0.27610000000000001</v>
      </c>
    </row>
    <row r="29" spans="1:45">
      <c r="A29" s="5">
        <v>28</v>
      </c>
      <c r="B29" s="5">
        <v>0</v>
      </c>
      <c r="C29" s="8">
        <v>10.725000000000001</v>
      </c>
      <c r="D29" s="9">
        <f t="shared" si="0"/>
        <v>0.67507499999999987</v>
      </c>
      <c r="E29" s="2">
        <f t="shared" si="21"/>
        <v>0.67507499999999987</v>
      </c>
      <c r="F29" s="5">
        <v>0</v>
      </c>
      <c r="G29" s="8">
        <v>8.1000000000000014</v>
      </c>
      <c r="H29" s="9">
        <f t="shared" si="1"/>
        <v>0.79319999999999991</v>
      </c>
      <c r="I29" s="2">
        <f t="shared" si="2"/>
        <v>0.79319999999999991</v>
      </c>
      <c r="J29" s="5">
        <v>1</v>
      </c>
      <c r="K29" s="8">
        <v>7.7250000000000005</v>
      </c>
      <c r="L29" s="9">
        <f t="shared" si="3"/>
        <v>0.81007499999999988</v>
      </c>
      <c r="M29" s="2">
        <f t="shared" si="4"/>
        <v>0.18992500000000012</v>
      </c>
      <c r="N29" s="5">
        <v>1</v>
      </c>
      <c r="O29" s="8">
        <v>6.9750000000000005</v>
      </c>
      <c r="P29" s="9">
        <f t="shared" si="5"/>
        <v>0.84382499999999994</v>
      </c>
      <c r="Q29" s="2">
        <f t="shared" si="6"/>
        <v>0.15617500000000006</v>
      </c>
      <c r="R29" s="5">
        <v>1</v>
      </c>
      <c r="S29" s="8">
        <v>6.2250000000000005</v>
      </c>
      <c r="T29" s="9">
        <f t="shared" si="7"/>
        <v>0.87757499999999999</v>
      </c>
      <c r="U29" s="2">
        <f t="shared" si="8"/>
        <v>0.12242500000000001</v>
      </c>
      <c r="V29" s="5">
        <v>0</v>
      </c>
      <c r="W29" s="8">
        <v>8.4</v>
      </c>
      <c r="X29" s="9">
        <f t="shared" si="9"/>
        <v>0.77969999999999995</v>
      </c>
      <c r="Y29" s="2">
        <f t="shared" si="10"/>
        <v>0.77969999999999995</v>
      </c>
      <c r="Z29" s="5">
        <v>0</v>
      </c>
      <c r="AA29" s="8">
        <v>10.574999999999999</v>
      </c>
      <c r="AB29" s="9">
        <f t="shared" si="11"/>
        <v>0.68182500000000001</v>
      </c>
      <c r="AC29" s="2">
        <f t="shared" si="12"/>
        <v>0.68182500000000001</v>
      </c>
      <c r="AD29" s="5">
        <v>0</v>
      </c>
      <c r="AE29" s="8">
        <v>6.4500000000000011</v>
      </c>
      <c r="AF29" s="9">
        <f t="shared" si="13"/>
        <v>0.86744999999999983</v>
      </c>
      <c r="AG29" s="2">
        <f t="shared" si="14"/>
        <v>0.86744999999999983</v>
      </c>
      <c r="AH29" s="5">
        <v>0</v>
      </c>
      <c r="AI29" s="8">
        <v>8.2500000000000018</v>
      </c>
      <c r="AJ29" s="9">
        <f t="shared" si="15"/>
        <v>0.78644999999999987</v>
      </c>
      <c r="AK29" s="2">
        <f t="shared" si="16"/>
        <v>0.78644999999999987</v>
      </c>
      <c r="AL29" s="5">
        <v>0</v>
      </c>
      <c r="AM29" s="8">
        <v>6.3750000000000018</v>
      </c>
      <c r="AN29" s="9">
        <f t="shared" si="17"/>
        <v>0.87082499999999996</v>
      </c>
      <c r="AO29" s="2">
        <f t="shared" si="18"/>
        <v>0.87082499999999996</v>
      </c>
      <c r="AP29" s="5">
        <v>1</v>
      </c>
      <c r="AQ29" s="8">
        <v>6.15</v>
      </c>
      <c r="AR29" s="6">
        <f t="shared" si="19"/>
        <v>0.8809499999999999</v>
      </c>
      <c r="AS29" s="3">
        <f t="shared" si="20"/>
        <v>0.1190500000000001</v>
      </c>
    </row>
    <row r="30" spans="1:45">
      <c r="A30" s="5">
        <v>29</v>
      </c>
      <c r="B30" s="5">
        <v>1</v>
      </c>
      <c r="C30" s="8">
        <v>11.625</v>
      </c>
      <c r="D30" s="9">
        <f t="shared" si="0"/>
        <v>0.634575</v>
      </c>
      <c r="E30" s="2">
        <f t="shared" si="21"/>
        <v>0.365425</v>
      </c>
      <c r="F30" s="5">
        <v>0</v>
      </c>
      <c r="G30" s="8">
        <v>8.9250000000000007</v>
      </c>
      <c r="H30" s="9">
        <f t="shared" si="1"/>
        <v>0.75607499999999994</v>
      </c>
      <c r="I30" s="2">
        <f t="shared" si="2"/>
        <v>0.75607499999999994</v>
      </c>
      <c r="J30" s="5">
        <v>1</v>
      </c>
      <c r="K30" s="8">
        <v>9.375</v>
      </c>
      <c r="L30" s="9">
        <f t="shared" si="3"/>
        <v>0.73582499999999995</v>
      </c>
      <c r="M30" s="2">
        <f t="shared" si="4"/>
        <v>0.26417500000000005</v>
      </c>
      <c r="N30" s="5">
        <v>1</v>
      </c>
      <c r="O30" s="8">
        <v>7.875</v>
      </c>
      <c r="P30" s="9">
        <f t="shared" si="5"/>
        <v>0.80332499999999996</v>
      </c>
      <c r="Q30" s="2">
        <f t="shared" si="6"/>
        <v>0.19667500000000004</v>
      </c>
      <c r="R30" s="5">
        <v>1</v>
      </c>
      <c r="S30" s="8">
        <v>7.0500000000000007</v>
      </c>
      <c r="T30" s="9">
        <f t="shared" si="7"/>
        <v>0.84044999999999992</v>
      </c>
      <c r="U30" s="2">
        <f t="shared" si="8"/>
        <v>0.15955000000000008</v>
      </c>
      <c r="V30" s="5">
        <v>0</v>
      </c>
      <c r="W30" s="8">
        <v>9.3000000000000007</v>
      </c>
      <c r="X30" s="9">
        <f t="shared" si="9"/>
        <v>0.73919999999999986</v>
      </c>
      <c r="Y30" s="2">
        <f t="shared" si="10"/>
        <v>0.73919999999999986</v>
      </c>
      <c r="Z30" s="5">
        <v>1</v>
      </c>
      <c r="AA30" s="8">
        <v>5.4749999999999996</v>
      </c>
      <c r="AB30" s="9">
        <f t="shared" si="11"/>
        <v>0.91132499999999994</v>
      </c>
      <c r="AC30" s="2">
        <f t="shared" si="12"/>
        <v>8.8675000000000059E-2</v>
      </c>
      <c r="AD30" s="5">
        <v>0</v>
      </c>
      <c r="AE30" s="8">
        <v>7.3500000000000005</v>
      </c>
      <c r="AF30" s="9">
        <f t="shared" si="13"/>
        <v>0.82694999999999996</v>
      </c>
      <c r="AG30" s="2">
        <f t="shared" si="14"/>
        <v>0.82694999999999996</v>
      </c>
      <c r="AH30" s="5">
        <v>0</v>
      </c>
      <c r="AI30" s="8">
        <v>9.8999999999999986</v>
      </c>
      <c r="AJ30" s="9">
        <f t="shared" si="15"/>
        <v>0.71220000000000006</v>
      </c>
      <c r="AK30" s="2">
        <f t="shared" si="16"/>
        <v>0.71220000000000006</v>
      </c>
      <c r="AL30" s="5">
        <v>0</v>
      </c>
      <c r="AM30" s="8">
        <v>7.2750000000000004</v>
      </c>
      <c r="AN30" s="9">
        <f t="shared" si="17"/>
        <v>0.83032499999999998</v>
      </c>
      <c r="AO30" s="2">
        <f t="shared" si="18"/>
        <v>0.83032499999999998</v>
      </c>
      <c r="AP30" s="5">
        <v>1</v>
      </c>
      <c r="AQ30" s="8">
        <v>7.0500000000000007</v>
      </c>
      <c r="AR30" s="6">
        <f t="shared" si="19"/>
        <v>0.84044999999999992</v>
      </c>
      <c r="AS30" s="3">
        <f t="shared" si="20"/>
        <v>0.15955000000000008</v>
      </c>
    </row>
    <row r="31" spans="1:45">
      <c r="A31" s="5">
        <v>30</v>
      </c>
      <c r="B31" s="5">
        <v>0</v>
      </c>
      <c r="C31" s="8">
        <v>6.375</v>
      </c>
      <c r="D31" s="9">
        <f t="shared" si="0"/>
        <v>0.87082499999999996</v>
      </c>
      <c r="E31" s="2">
        <f t="shared" si="21"/>
        <v>0.87082499999999996</v>
      </c>
      <c r="F31" s="5">
        <v>0</v>
      </c>
      <c r="G31" s="8">
        <v>5.3249999999999993</v>
      </c>
      <c r="H31" s="9">
        <f t="shared" si="1"/>
        <v>0.91807499999999997</v>
      </c>
      <c r="I31" s="2">
        <f t="shared" si="2"/>
        <v>0.91807499999999997</v>
      </c>
      <c r="J31" s="5">
        <v>1</v>
      </c>
      <c r="K31" s="8">
        <v>5.625</v>
      </c>
      <c r="L31" s="9">
        <f t="shared" si="3"/>
        <v>0.90457499999999991</v>
      </c>
      <c r="M31" s="2">
        <f t="shared" si="4"/>
        <v>9.5425000000000093E-2</v>
      </c>
      <c r="N31" s="5">
        <v>1</v>
      </c>
      <c r="O31" s="8">
        <v>5.625</v>
      </c>
      <c r="P31" s="9">
        <f t="shared" si="5"/>
        <v>0.90457499999999991</v>
      </c>
      <c r="Q31" s="2">
        <f t="shared" si="6"/>
        <v>9.5425000000000093E-2</v>
      </c>
      <c r="R31" s="5">
        <v>1</v>
      </c>
      <c r="S31" s="8">
        <v>4.875</v>
      </c>
      <c r="T31" s="9">
        <f t="shared" si="7"/>
        <v>0.93832499999999996</v>
      </c>
      <c r="U31" s="2">
        <f t="shared" si="8"/>
        <v>6.1675000000000035E-2</v>
      </c>
      <c r="V31" s="5">
        <v>0</v>
      </c>
      <c r="W31" s="8">
        <v>6.3000000000000007</v>
      </c>
      <c r="X31" s="9">
        <f t="shared" si="9"/>
        <v>0.87419999999999987</v>
      </c>
      <c r="Y31" s="2">
        <f t="shared" si="10"/>
        <v>0.87419999999999987</v>
      </c>
      <c r="Z31" s="5">
        <v>0</v>
      </c>
      <c r="AA31" s="8">
        <v>9.2250000000000014</v>
      </c>
      <c r="AB31" s="9">
        <f t="shared" si="11"/>
        <v>0.74257499999999999</v>
      </c>
      <c r="AC31" s="2">
        <f t="shared" si="12"/>
        <v>0.74257499999999999</v>
      </c>
      <c r="AD31" s="5">
        <v>0</v>
      </c>
      <c r="AE31" s="8">
        <v>4.3499999999999996</v>
      </c>
      <c r="AF31" s="9">
        <f t="shared" si="13"/>
        <v>0.96194999999999997</v>
      </c>
      <c r="AG31" s="2">
        <f t="shared" si="14"/>
        <v>0.96194999999999997</v>
      </c>
      <c r="AH31" s="5">
        <v>0</v>
      </c>
      <c r="AI31" s="8">
        <v>6.15</v>
      </c>
      <c r="AJ31" s="9">
        <f t="shared" si="15"/>
        <v>0.8809499999999999</v>
      </c>
      <c r="AK31" s="2">
        <f t="shared" si="16"/>
        <v>0.8809499999999999</v>
      </c>
      <c r="AL31" s="5">
        <v>0</v>
      </c>
      <c r="AM31" s="8">
        <v>4.2750000000000004</v>
      </c>
      <c r="AN31" s="9">
        <f t="shared" si="17"/>
        <v>0.96532499999999999</v>
      </c>
      <c r="AO31" s="2">
        <f t="shared" si="18"/>
        <v>0.96532499999999999</v>
      </c>
      <c r="AP31" s="5">
        <v>1</v>
      </c>
      <c r="AQ31" s="8">
        <v>4.0500000000000007</v>
      </c>
      <c r="AR31" s="6">
        <f t="shared" si="19"/>
        <v>0.97544999999999993</v>
      </c>
      <c r="AS31" s="3">
        <f t="shared" si="20"/>
        <v>2.4550000000000072E-2</v>
      </c>
    </row>
    <row r="32" spans="1:45">
      <c r="A32" s="5">
        <v>31</v>
      </c>
      <c r="B32" s="5">
        <v>0</v>
      </c>
      <c r="C32" s="8">
        <v>10.725000000000001</v>
      </c>
      <c r="D32" s="9">
        <f t="shared" si="0"/>
        <v>0.67507499999999987</v>
      </c>
      <c r="E32" s="2">
        <f t="shared" si="21"/>
        <v>0.67507499999999987</v>
      </c>
      <c r="F32" s="5">
        <v>0</v>
      </c>
      <c r="G32" s="8">
        <v>8.1000000000000014</v>
      </c>
      <c r="H32" s="9">
        <f t="shared" si="1"/>
        <v>0.79319999999999991</v>
      </c>
      <c r="I32" s="2">
        <f t="shared" si="2"/>
        <v>0.79319999999999991</v>
      </c>
      <c r="J32" s="5">
        <v>1</v>
      </c>
      <c r="K32" s="8">
        <v>7.875</v>
      </c>
      <c r="L32" s="9">
        <f t="shared" si="3"/>
        <v>0.80332499999999996</v>
      </c>
      <c r="M32" s="2">
        <f t="shared" si="4"/>
        <v>0.19667500000000004</v>
      </c>
      <c r="N32" s="5">
        <v>1</v>
      </c>
      <c r="O32" s="8">
        <v>6.9750000000000005</v>
      </c>
      <c r="P32" s="9">
        <f t="shared" si="5"/>
        <v>0.84382499999999994</v>
      </c>
      <c r="Q32" s="2">
        <f t="shared" si="6"/>
        <v>0.15617500000000006</v>
      </c>
      <c r="R32" s="5">
        <v>1</v>
      </c>
      <c r="S32" s="8">
        <v>6.1499999999999995</v>
      </c>
      <c r="T32" s="9">
        <f t="shared" si="7"/>
        <v>0.88095000000000001</v>
      </c>
      <c r="U32" s="2">
        <f t="shared" si="8"/>
        <v>0.11904999999999999</v>
      </c>
      <c r="V32" s="5">
        <v>0</v>
      </c>
      <c r="W32" s="8">
        <v>8.4</v>
      </c>
      <c r="X32" s="9">
        <f t="shared" si="9"/>
        <v>0.77969999999999995</v>
      </c>
      <c r="Y32" s="2">
        <f t="shared" si="10"/>
        <v>0.77969999999999995</v>
      </c>
      <c r="Z32" s="5">
        <v>0</v>
      </c>
      <c r="AA32" s="8">
        <v>5.5500000000000007</v>
      </c>
      <c r="AB32" s="9">
        <f t="shared" si="11"/>
        <v>0.90794999999999992</v>
      </c>
      <c r="AC32" s="2">
        <f t="shared" si="12"/>
        <v>0.90794999999999992</v>
      </c>
      <c r="AD32" s="5">
        <v>0</v>
      </c>
      <c r="AE32" s="8">
        <v>6.4500000000000011</v>
      </c>
      <c r="AF32" s="9">
        <f t="shared" si="13"/>
        <v>0.86744999999999983</v>
      </c>
      <c r="AG32" s="2">
        <f t="shared" si="14"/>
        <v>0.86744999999999983</v>
      </c>
      <c r="AH32" s="5">
        <v>0</v>
      </c>
      <c r="AI32" s="8">
        <v>8.2500000000000018</v>
      </c>
      <c r="AJ32" s="9">
        <f t="shared" si="15"/>
        <v>0.78644999999999987</v>
      </c>
      <c r="AK32" s="2">
        <f t="shared" si="16"/>
        <v>0.78644999999999987</v>
      </c>
      <c r="AL32" s="5">
        <v>0</v>
      </c>
      <c r="AM32" s="8">
        <v>6.3750000000000018</v>
      </c>
      <c r="AN32" s="9">
        <f t="shared" si="17"/>
        <v>0.87082499999999996</v>
      </c>
      <c r="AO32" s="2">
        <f t="shared" si="18"/>
        <v>0.87082499999999996</v>
      </c>
      <c r="AP32" s="5">
        <v>1</v>
      </c>
      <c r="AQ32" s="8">
        <v>6.15</v>
      </c>
      <c r="AR32" s="6">
        <f t="shared" si="19"/>
        <v>0.8809499999999999</v>
      </c>
      <c r="AS32" s="3">
        <f t="shared" si="20"/>
        <v>0.1190500000000001</v>
      </c>
    </row>
    <row r="33" spans="1:45">
      <c r="A33" s="5">
        <v>32</v>
      </c>
      <c r="B33" s="5">
        <v>1</v>
      </c>
      <c r="C33" s="8">
        <v>9.4499999999999993</v>
      </c>
      <c r="D33" s="9">
        <f t="shared" si="0"/>
        <v>0.73245000000000005</v>
      </c>
      <c r="E33" s="2">
        <f t="shared" si="21"/>
        <v>0.26754999999999995</v>
      </c>
      <c r="F33" s="5">
        <v>0</v>
      </c>
      <c r="G33" s="8">
        <v>12.149999999999999</v>
      </c>
      <c r="H33" s="9">
        <f t="shared" si="1"/>
        <v>0.61094999999999999</v>
      </c>
      <c r="I33" s="2">
        <f t="shared" si="2"/>
        <v>0.61094999999999999</v>
      </c>
      <c r="J33" s="5">
        <v>0</v>
      </c>
      <c r="K33" s="8">
        <v>11.475000000000001</v>
      </c>
      <c r="L33" s="9">
        <f t="shared" si="3"/>
        <v>0.64132499999999992</v>
      </c>
      <c r="M33" s="2">
        <f t="shared" si="4"/>
        <v>0.64132499999999992</v>
      </c>
      <c r="N33" s="5">
        <v>1</v>
      </c>
      <c r="O33" s="8">
        <v>10.199999999999999</v>
      </c>
      <c r="P33" s="9">
        <f t="shared" si="5"/>
        <v>0.69869999999999999</v>
      </c>
      <c r="Q33" s="2">
        <f t="shared" si="6"/>
        <v>0.30130000000000001</v>
      </c>
      <c r="R33" s="5">
        <v>1</v>
      </c>
      <c r="S33" s="8">
        <v>10.125</v>
      </c>
      <c r="T33" s="9">
        <f t="shared" si="7"/>
        <v>0.702075</v>
      </c>
      <c r="U33" s="2">
        <f t="shared" si="8"/>
        <v>0.297925</v>
      </c>
      <c r="V33" s="5">
        <v>0</v>
      </c>
      <c r="W33" s="8">
        <v>13.200000000000001</v>
      </c>
      <c r="X33" s="9">
        <f t="shared" si="9"/>
        <v>0.56369999999999998</v>
      </c>
      <c r="Y33" s="2">
        <f t="shared" si="10"/>
        <v>0.56369999999999998</v>
      </c>
      <c r="Z33" s="5">
        <v>1</v>
      </c>
      <c r="AA33" s="8">
        <v>13.575000000000001</v>
      </c>
      <c r="AB33" s="9">
        <f t="shared" si="11"/>
        <v>0.54682499999999989</v>
      </c>
      <c r="AC33" s="2">
        <f t="shared" si="12"/>
        <v>0.45317500000000011</v>
      </c>
      <c r="AD33" s="5">
        <v>0</v>
      </c>
      <c r="AE33" s="8">
        <v>11.175000000000001</v>
      </c>
      <c r="AF33" s="9">
        <f t="shared" si="13"/>
        <v>0.65482499999999999</v>
      </c>
      <c r="AG33" s="2">
        <f t="shared" si="14"/>
        <v>0.65482499999999999</v>
      </c>
      <c r="AH33" s="5">
        <v>0</v>
      </c>
      <c r="AI33" s="8">
        <v>12.975000000000001</v>
      </c>
      <c r="AJ33" s="9">
        <f t="shared" si="15"/>
        <v>0.57382499999999992</v>
      </c>
      <c r="AK33" s="2">
        <f t="shared" si="16"/>
        <v>0.57382499999999992</v>
      </c>
      <c r="AL33" s="5">
        <v>0</v>
      </c>
      <c r="AM33" s="8">
        <v>11.100000000000001</v>
      </c>
      <c r="AN33" s="9">
        <f t="shared" si="17"/>
        <v>0.6581999999999999</v>
      </c>
      <c r="AO33" s="2">
        <f t="shared" si="18"/>
        <v>0.6581999999999999</v>
      </c>
      <c r="AP33" s="5">
        <v>1</v>
      </c>
      <c r="AQ33" s="8">
        <v>10.875</v>
      </c>
      <c r="AR33" s="6">
        <f t="shared" si="19"/>
        <v>0.66832499999999995</v>
      </c>
      <c r="AS33" s="3">
        <f t="shared" si="20"/>
        <v>0.33167500000000005</v>
      </c>
    </row>
    <row r="34" spans="1:45">
      <c r="A34" s="5">
        <v>33</v>
      </c>
      <c r="B34" s="5">
        <v>1</v>
      </c>
      <c r="C34" s="8">
        <v>11.700000000000001</v>
      </c>
      <c r="D34" s="9">
        <f t="shared" si="0"/>
        <v>0.63119999999999987</v>
      </c>
      <c r="E34" s="2">
        <f t="shared" si="21"/>
        <v>0.36880000000000013</v>
      </c>
      <c r="F34" s="5">
        <v>0</v>
      </c>
      <c r="G34" s="8">
        <v>9.8249999999999993</v>
      </c>
      <c r="H34" s="9">
        <f t="shared" si="1"/>
        <v>0.71557500000000007</v>
      </c>
      <c r="I34" s="2">
        <f t="shared" si="2"/>
        <v>0.71557500000000007</v>
      </c>
      <c r="J34" s="5">
        <v>1</v>
      </c>
      <c r="K34" s="8">
        <v>8.6999999999999993</v>
      </c>
      <c r="L34" s="9">
        <f t="shared" si="3"/>
        <v>0.76619999999999999</v>
      </c>
      <c r="M34" s="2">
        <f t="shared" si="4"/>
        <v>0.23380000000000001</v>
      </c>
      <c r="N34" s="5">
        <v>0</v>
      </c>
      <c r="O34" s="8">
        <v>7.9499999999999993</v>
      </c>
      <c r="P34" s="9">
        <f t="shared" si="5"/>
        <v>0.79994999999999994</v>
      </c>
      <c r="Q34" s="2">
        <f t="shared" si="6"/>
        <v>0.79994999999999994</v>
      </c>
      <c r="R34" s="5">
        <v>0</v>
      </c>
      <c r="S34" s="8">
        <v>7.1999999999999993</v>
      </c>
      <c r="T34" s="9">
        <f t="shared" si="7"/>
        <v>0.8337</v>
      </c>
      <c r="U34" s="2">
        <f t="shared" si="8"/>
        <v>0.8337</v>
      </c>
      <c r="V34" s="5">
        <v>1</v>
      </c>
      <c r="W34" s="8">
        <v>9.375</v>
      </c>
      <c r="X34" s="9">
        <f t="shared" si="9"/>
        <v>0.73582499999999995</v>
      </c>
      <c r="Y34" s="2">
        <f t="shared" si="10"/>
        <v>0.26417500000000005</v>
      </c>
      <c r="Z34" s="5">
        <v>0</v>
      </c>
      <c r="AA34" s="8">
        <v>4.8000000000000007</v>
      </c>
      <c r="AB34" s="9">
        <f t="shared" si="11"/>
        <v>0.94169999999999998</v>
      </c>
      <c r="AC34" s="2">
        <f t="shared" si="12"/>
        <v>0.94169999999999998</v>
      </c>
      <c r="AD34" s="5">
        <v>0</v>
      </c>
      <c r="AE34" s="8">
        <v>7.4250000000000007</v>
      </c>
      <c r="AF34" s="9">
        <f t="shared" si="13"/>
        <v>0.82357499999999995</v>
      </c>
      <c r="AG34" s="2">
        <f t="shared" si="14"/>
        <v>0.82357499999999995</v>
      </c>
      <c r="AH34" s="5">
        <v>0</v>
      </c>
      <c r="AI34" s="8">
        <v>9.2250000000000014</v>
      </c>
      <c r="AJ34" s="9">
        <f t="shared" si="15"/>
        <v>0.74257499999999999</v>
      </c>
      <c r="AK34" s="2">
        <f t="shared" si="16"/>
        <v>0.74257499999999999</v>
      </c>
      <c r="AL34" s="5">
        <v>0</v>
      </c>
      <c r="AM34" s="8">
        <v>7.3500000000000005</v>
      </c>
      <c r="AN34" s="9">
        <f t="shared" si="17"/>
        <v>0.82694999999999996</v>
      </c>
      <c r="AO34" s="2">
        <f t="shared" si="18"/>
        <v>0.82694999999999996</v>
      </c>
      <c r="AP34" s="5">
        <v>1</v>
      </c>
      <c r="AQ34" s="8">
        <v>7.125</v>
      </c>
      <c r="AR34" s="6">
        <f t="shared" si="19"/>
        <v>0.83707500000000001</v>
      </c>
      <c r="AS34" s="3">
        <f t="shared" si="20"/>
        <v>0.16292499999999999</v>
      </c>
    </row>
    <row r="35" spans="1:45">
      <c r="A35" s="5">
        <v>34</v>
      </c>
      <c r="B35" s="5">
        <v>1</v>
      </c>
      <c r="C35" s="8">
        <v>10.875</v>
      </c>
      <c r="D35" s="9">
        <f t="shared" si="0"/>
        <v>0.66832499999999995</v>
      </c>
      <c r="E35" s="2">
        <f t="shared" si="21"/>
        <v>0.33167500000000005</v>
      </c>
      <c r="F35" s="5">
        <v>0</v>
      </c>
      <c r="G35" s="8">
        <v>8.25</v>
      </c>
      <c r="H35" s="9">
        <f t="shared" si="1"/>
        <v>0.78644999999999998</v>
      </c>
      <c r="I35" s="2">
        <f t="shared" si="2"/>
        <v>0.78644999999999998</v>
      </c>
      <c r="J35" s="5">
        <v>1</v>
      </c>
      <c r="K35" s="8">
        <v>7.875</v>
      </c>
      <c r="L35" s="9">
        <f t="shared" si="3"/>
        <v>0.80332499999999996</v>
      </c>
      <c r="M35" s="2">
        <f t="shared" si="4"/>
        <v>0.19667500000000004</v>
      </c>
      <c r="N35" s="5">
        <v>1</v>
      </c>
      <c r="O35" s="8">
        <v>7.125</v>
      </c>
      <c r="P35" s="9">
        <f t="shared" si="5"/>
        <v>0.83707500000000001</v>
      </c>
      <c r="Q35" s="2">
        <f t="shared" si="6"/>
        <v>0.16292499999999999</v>
      </c>
      <c r="R35" s="5">
        <v>1</v>
      </c>
      <c r="S35" s="8">
        <v>6.375</v>
      </c>
      <c r="T35" s="9">
        <f t="shared" si="7"/>
        <v>0.87082499999999996</v>
      </c>
      <c r="U35" s="2">
        <f t="shared" si="8"/>
        <v>0.12917500000000004</v>
      </c>
      <c r="V35" s="5">
        <v>0</v>
      </c>
      <c r="W35" s="8">
        <v>8.5500000000000007</v>
      </c>
      <c r="X35" s="9">
        <f t="shared" si="9"/>
        <v>0.77294999999999991</v>
      </c>
      <c r="Y35" s="2">
        <f t="shared" si="10"/>
        <v>0.77294999999999991</v>
      </c>
      <c r="Z35" s="5">
        <v>1</v>
      </c>
      <c r="AA35" s="8">
        <v>9.9750000000000014</v>
      </c>
      <c r="AB35" s="9">
        <f t="shared" si="11"/>
        <v>0.70882499999999993</v>
      </c>
      <c r="AC35" s="2">
        <f t="shared" si="12"/>
        <v>0.29117500000000007</v>
      </c>
      <c r="AD35" s="5">
        <v>1</v>
      </c>
      <c r="AE35" s="8">
        <v>6.6000000000000005</v>
      </c>
      <c r="AF35" s="9">
        <f t="shared" si="13"/>
        <v>0.86070000000000002</v>
      </c>
      <c r="AG35" s="2">
        <f t="shared" si="14"/>
        <v>0.13929999999999998</v>
      </c>
      <c r="AH35" s="5">
        <v>0</v>
      </c>
      <c r="AI35" s="8">
        <v>8.4</v>
      </c>
      <c r="AJ35" s="9">
        <f t="shared" si="15"/>
        <v>0.77969999999999995</v>
      </c>
      <c r="AK35" s="2">
        <f t="shared" si="16"/>
        <v>0.77969999999999995</v>
      </c>
      <c r="AL35" s="5">
        <v>0</v>
      </c>
      <c r="AM35" s="8">
        <v>6.5250000000000004</v>
      </c>
      <c r="AN35" s="9">
        <f t="shared" si="17"/>
        <v>0.86407499999999993</v>
      </c>
      <c r="AO35" s="2">
        <f t="shared" si="18"/>
        <v>0.86407499999999993</v>
      </c>
      <c r="AP35" s="5">
        <v>1</v>
      </c>
      <c r="AQ35" s="8">
        <v>6.3000000000000007</v>
      </c>
      <c r="AR35" s="6">
        <f t="shared" si="19"/>
        <v>0.87419999999999987</v>
      </c>
      <c r="AS35" s="3">
        <f t="shared" si="20"/>
        <v>0.12580000000000013</v>
      </c>
    </row>
    <row r="36" spans="1:45">
      <c r="A36" s="5">
        <v>35</v>
      </c>
      <c r="B36" s="5">
        <v>1</v>
      </c>
      <c r="C36" s="8">
        <v>13.200000000000001</v>
      </c>
      <c r="D36" s="9">
        <f t="shared" si="0"/>
        <v>0.56369999999999998</v>
      </c>
      <c r="E36" s="2">
        <f t="shared" si="21"/>
        <v>0.43630000000000002</v>
      </c>
      <c r="F36" s="5">
        <v>1</v>
      </c>
      <c r="G36" s="8">
        <v>8.3249999999999993</v>
      </c>
      <c r="H36" s="9">
        <f t="shared" si="1"/>
        <v>0.78307499999999997</v>
      </c>
      <c r="I36" s="2">
        <f t="shared" si="2"/>
        <v>0.21692500000000003</v>
      </c>
      <c r="J36" s="5">
        <v>1</v>
      </c>
      <c r="K36" s="8">
        <v>8.1000000000000014</v>
      </c>
      <c r="L36" s="9">
        <f t="shared" si="3"/>
        <v>0.79319999999999991</v>
      </c>
      <c r="M36" s="2">
        <f t="shared" si="4"/>
        <v>0.20680000000000009</v>
      </c>
      <c r="N36" s="5">
        <v>1</v>
      </c>
      <c r="O36" s="8">
        <v>7.1999999999999993</v>
      </c>
      <c r="P36" s="9">
        <f t="shared" si="5"/>
        <v>0.8337</v>
      </c>
      <c r="Q36" s="2">
        <f t="shared" si="6"/>
        <v>0.1663</v>
      </c>
      <c r="R36" s="5">
        <v>1</v>
      </c>
      <c r="S36" s="8">
        <v>6.5249999999999995</v>
      </c>
      <c r="T36" s="9">
        <f t="shared" si="7"/>
        <v>0.86407499999999993</v>
      </c>
      <c r="U36" s="2">
        <f t="shared" si="8"/>
        <v>0.13592500000000007</v>
      </c>
      <c r="V36" s="5">
        <v>0</v>
      </c>
      <c r="W36" s="8">
        <v>8.625</v>
      </c>
      <c r="X36" s="9">
        <f t="shared" si="9"/>
        <v>0.7695749999999999</v>
      </c>
      <c r="Y36" s="2">
        <f t="shared" si="10"/>
        <v>0.7695749999999999</v>
      </c>
      <c r="Z36" s="5">
        <v>0</v>
      </c>
      <c r="AA36" s="8">
        <v>6.3000000000000007</v>
      </c>
      <c r="AB36" s="9">
        <f t="shared" si="11"/>
        <v>0.87419999999999987</v>
      </c>
      <c r="AC36" s="2">
        <f t="shared" si="12"/>
        <v>0.87419999999999987</v>
      </c>
      <c r="AD36" s="5">
        <v>0</v>
      </c>
      <c r="AE36" s="8">
        <v>6.6750000000000007</v>
      </c>
      <c r="AF36" s="9">
        <f t="shared" si="13"/>
        <v>0.85732499999999989</v>
      </c>
      <c r="AG36" s="2">
        <f t="shared" si="14"/>
        <v>0.85732499999999989</v>
      </c>
      <c r="AH36" s="5">
        <v>1</v>
      </c>
      <c r="AI36" s="8">
        <v>8.4750000000000014</v>
      </c>
      <c r="AJ36" s="9">
        <f t="shared" si="15"/>
        <v>0.77632499999999993</v>
      </c>
      <c r="AK36" s="2">
        <f t="shared" si="16"/>
        <v>0.22367500000000007</v>
      </c>
      <c r="AL36" s="5">
        <v>0</v>
      </c>
      <c r="AM36" s="8">
        <v>6.6000000000000005</v>
      </c>
      <c r="AN36" s="9">
        <f t="shared" si="17"/>
        <v>0.86070000000000002</v>
      </c>
      <c r="AO36" s="2">
        <f t="shared" si="18"/>
        <v>0.86070000000000002</v>
      </c>
      <c r="AP36" s="5">
        <v>1</v>
      </c>
      <c r="AQ36" s="8">
        <v>11.63</v>
      </c>
      <c r="AR36" s="6">
        <f t="shared" si="19"/>
        <v>0.63434999999999997</v>
      </c>
      <c r="AS36" s="3">
        <f t="shared" si="20"/>
        <v>0.36565000000000003</v>
      </c>
    </row>
    <row r="37" spans="1:45">
      <c r="A37" s="5">
        <v>36</v>
      </c>
      <c r="B37" s="5">
        <v>0</v>
      </c>
      <c r="C37" s="8">
        <v>12.450000000000001</v>
      </c>
      <c r="D37" s="9">
        <f t="shared" si="0"/>
        <v>0.59744999999999993</v>
      </c>
      <c r="E37" s="2">
        <f t="shared" si="21"/>
        <v>0.59744999999999993</v>
      </c>
      <c r="F37" s="5">
        <v>0</v>
      </c>
      <c r="G37" s="8">
        <v>7.5749999999999993</v>
      </c>
      <c r="H37" s="9">
        <f t="shared" si="1"/>
        <v>0.81682500000000002</v>
      </c>
      <c r="I37" s="2">
        <f t="shared" si="2"/>
        <v>0.81682500000000002</v>
      </c>
      <c r="J37" s="5">
        <v>1</v>
      </c>
      <c r="K37" s="8">
        <v>7.1999999999999993</v>
      </c>
      <c r="L37" s="9">
        <f t="shared" si="3"/>
        <v>0.8337</v>
      </c>
      <c r="M37" s="2">
        <f t="shared" si="4"/>
        <v>0.1663</v>
      </c>
      <c r="N37" s="5">
        <v>1</v>
      </c>
      <c r="O37" s="8">
        <v>6.5249999999999995</v>
      </c>
      <c r="P37" s="9">
        <f t="shared" si="5"/>
        <v>0.86407499999999993</v>
      </c>
      <c r="Q37" s="2">
        <f t="shared" si="6"/>
        <v>0.13592500000000007</v>
      </c>
      <c r="R37" s="5">
        <v>1</v>
      </c>
      <c r="S37" s="8">
        <v>5.7750000000000004</v>
      </c>
      <c r="T37" s="9">
        <f t="shared" si="7"/>
        <v>0.89782499999999987</v>
      </c>
      <c r="U37" s="2">
        <f t="shared" si="8"/>
        <v>0.10217500000000013</v>
      </c>
      <c r="V37" s="5">
        <v>1</v>
      </c>
      <c r="W37" s="8">
        <v>7.875</v>
      </c>
      <c r="X37" s="9">
        <f t="shared" si="9"/>
        <v>0.80332499999999996</v>
      </c>
      <c r="Y37" s="2">
        <f t="shared" si="10"/>
        <v>0.19667500000000004</v>
      </c>
      <c r="Z37" s="5">
        <v>1</v>
      </c>
      <c r="AA37" s="8">
        <v>5.5500000000000007</v>
      </c>
      <c r="AB37" s="9">
        <f t="shared" si="11"/>
        <v>0.90794999999999992</v>
      </c>
      <c r="AC37" s="2">
        <f t="shared" si="12"/>
        <v>9.2050000000000076E-2</v>
      </c>
      <c r="AD37" s="5">
        <v>0</v>
      </c>
      <c r="AE37" s="8">
        <v>5.9249999999999998</v>
      </c>
      <c r="AF37" s="9">
        <f t="shared" si="13"/>
        <v>0.89107499999999995</v>
      </c>
      <c r="AG37" s="2">
        <f t="shared" si="14"/>
        <v>0.89107499999999995</v>
      </c>
      <c r="AH37" s="5">
        <v>0</v>
      </c>
      <c r="AI37" s="8">
        <v>7.7250000000000005</v>
      </c>
      <c r="AJ37" s="9">
        <f t="shared" si="15"/>
        <v>0.81007499999999988</v>
      </c>
      <c r="AK37" s="2">
        <f t="shared" si="16"/>
        <v>0.81007499999999988</v>
      </c>
      <c r="AL37" s="5">
        <v>0</v>
      </c>
      <c r="AM37" s="8">
        <v>5.85</v>
      </c>
      <c r="AN37" s="9">
        <f t="shared" si="17"/>
        <v>0.89444999999999997</v>
      </c>
      <c r="AO37" s="2">
        <f t="shared" si="18"/>
        <v>0.89444999999999997</v>
      </c>
      <c r="AP37" s="5">
        <v>1</v>
      </c>
      <c r="AQ37" s="8">
        <v>5.625</v>
      </c>
      <c r="AR37" s="6">
        <f t="shared" si="19"/>
        <v>0.90457499999999991</v>
      </c>
      <c r="AS37" s="3">
        <f t="shared" si="20"/>
        <v>9.5425000000000093E-2</v>
      </c>
    </row>
    <row r="38" spans="1:45">
      <c r="A38" s="5">
        <v>37</v>
      </c>
      <c r="B38" s="5">
        <v>0</v>
      </c>
      <c r="C38" s="8">
        <v>9.1499999999999986</v>
      </c>
      <c r="D38" s="9">
        <f t="shared" si="0"/>
        <v>0.74595000000000011</v>
      </c>
      <c r="E38" s="2">
        <f t="shared" si="21"/>
        <v>0.74595000000000011</v>
      </c>
      <c r="F38" s="5">
        <v>0</v>
      </c>
      <c r="G38" s="8">
        <v>6.5249999999999995</v>
      </c>
      <c r="H38" s="9">
        <f t="shared" si="1"/>
        <v>0.86407499999999993</v>
      </c>
      <c r="I38" s="2">
        <f t="shared" si="2"/>
        <v>0.86407499999999993</v>
      </c>
      <c r="J38" s="5">
        <v>1</v>
      </c>
      <c r="K38" s="8">
        <v>6.375</v>
      </c>
      <c r="L38" s="9">
        <f t="shared" si="3"/>
        <v>0.87082499999999996</v>
      </c>
      <c r="M38" s="2">
        <f t="shared" si="4"/>
        <v>0.12917500000000004</v>
      </c>
      <c r="N38" s="5">
        <v>1</v>
      </c>
      <c r="O38" s="8">
        <v>5.3999999999999995</v>
      </c>
      <c r="P38" s="9">
        <f t="shared" si="5"/>
        <v>0.91469999999999996</v>
      </c>
      <c r="Q38" s="2">
        <f t="shared" si="6"/>
        <v>8.5300000000000042E-2</v>
      </c>
      <c r="R38" s="5">
        <v>1</v>
      </c>
      <c r="S38" s="8">
        <v>4.6499999999999995</v>
      </c>
      <c r="T38" s="9">
        <f t="shared" si="7"/>
        <v>0.94845000000000002</v>
      </c>
      <c r="U38" s="2">
        <f t="shared" si="8"/>
        <v>5.1549999999999985E-2</v>
      </c>
      <c r="V38" s="5">
        <v>0</v>
      </c>
      <c r="W38" s="8">
        <v>6.8249999999999993</v>
      </c>
      <c r="X38" s="9">
        <f t="shared" si="9"/>
        <v>0.85057499999999997</v>
      </c>
      <c r="Y38" s="2">
        <f t="shared" si="10"/>
        <v>0.85057499999999997</v>
      </c>
      <c r="Z38" s="5">
        <v>0</v>
      </c>
      <c r="AA38" s="8">
        <v>9.4499999999999993</v>
      </c>
      <c r="AB38" s="9">
        <f t="shared" si="11"/>
        <v>0.73245000000000005</v>
      </c>
      <c r="AC38" s="2">
        <f t="shared" si="12"/>
        <v>0.73245000000000005</v>
      </c>
      <c r="AD38" s="5">
        <v>0</v>
      </c>
      <c r="AE38" s="8">
        <v>4.8749999999999991</v>
      </c>
      <c r="AF38" s="9">
        <f t="shared" si="13"/>
        <v>0.93832499999999996</v>
      </c>
      <c r="AG38" s="2">
        <f t="shared" si="14"/>
        <v>0.93832499999999996</v>
      </c>
      <c r="AH38" s="5">
        <v>0</v>
      </c>
      <c r="AI38" s="8">
        <v>6.6750000000000007</v>
      </c>
      <c r="AJ38" s="9">
        <f t="shared" si="15"/>
        <v>0.85732499999999989</v>
      </c>
      <c r="AK38" s="2">
        <f t="shared" si="16"/>
        <v>0.85732499999999989</v>
      </c>
      <c r="AL38" s="5">
        <v>0</v>
      </c>
      <c r="AM38" s="8">
        <v>4.8</v>
      </c>
      <c r="AN38" s="9">
        <f t="shared" si="17"/>
        <v>0.94169999999999998</v>
      </c>
      <c r="AO38" s="2">
        <f t="shared" si="18"/>
        <v>0.94169999999999998</v>
      </c>
      <c r="AP38" s="5">
        <v>1</v>
      </c>
      <c r="AQ38" s="8">
        <v>4.5749999999999993</v>
      </c>
      <c r="AR38" s="6">
        <f t="shared" si="19"/>
        <v>0.95182500000000003</v>
      </c>
      <c r="AS38" s="3">
        <f t="shared" si="20"/>
        <v>4.8174999999999968E-2</v>
      </c>
    </row>
    <row r="39" spans="1:45">
      <c r="A39" s="5">
        <v>38</v>
      </c>
      <c r="B39" s="5">
        <v>0</v>
      </c>
      <c r="C39" s="8">
        <v>6.375</v>
      </c>
      <c r="D39" s="9">
        <f t="shared" si="0"/>
        <v>0.87082499999999996</v>
      </c>
      <c r="E39" s="2">
        <f t="shared" si="21"/>
        <v>0.87082499999999996</v>
      </c>
      <c r="F39" s="5">
        <v>0</v>
      </c>
      <c r="G39" s="8">
        <v>5.25</v>
      </c>
      <c r="H39" s="9">
        <f t="shared" si="1"/>
        <v>0.92144999999999999</v>
      </c>
      <c r="I39" s="2">
        <f t="shared" si="2"/>
        <v>0.92144999999999999</v>
      </c>
      <c r="J39" s="5">
        <v>1</v>
      </c>
      <c r="K39" s="8">
        <v>5.625</v>
      </c>
      <c r="L39" s="9">
        <f t="shared" si="3"/>
        <v>0.90457499999999991</v>
      </c>
      <c r="M39" s="2">
        <f t="shared" si="4"/>
        <v>9.5425000000000093E-2</v>
      </c>
      <c r="N39" s="5">
        <v>1</v>
      </c>
      <c r="O39" s="8">
        <v>4.8000000000000007</v>
      </c>
      <c r="P39" s="9">
        <f t="shared" si="5"/>
        <v>0.94169999999999998</v>
      </c>
      <c r="Q39" s="2">
        <f t="shared" si="6"/>
        <v>5.8300000000000018E-2</v>
      </c>
      <c r="R39" s="5">
        <v>1</v>
      </c>
      <c r="S39" s="8">
        <v>4.125</v>
      </c>
      <c r="T39" s="9">
        <f t="shared" si="7"/>
        <v>0.97207500000000002</v>
      </c>
      <c r="U39" s="2">
        <f t="shared" si="8"/>
        <v>2.7924999999999978E-2</v>
      </c>
      <c r="V39" s="5">
        <v>0</v>
      </c>
      <c r="W39" s="8">
        <v>6.3000000000000007</v>
      </c>
      <c r="X39" s="9">
        <f t="shared" si="9"/>
        <v>0.87419999999999987</v>
      </c>
      <c r="Y39" s="2">
        <f t="shared" si="10"/>
        <v>0.87419999999999987</v>
      </c>
      <c r="Z39" s="5">
        <v>1</v>
      </c>
      <c r="AA39" s="8">
        <v>10.725000000000001</v>
      </c>
      <c r="AB39" s="9">
        <f t="shared" si="11"/>
        <v>0.67507499999999987</v>
      </c>
      <c r="AC39" s="2">
        <f t="shared" si="12"/>
        <v>0.32492500000000013</v>
      </c>
      <c r="AD39" s="5">
        <v>0</v>
      </c>
      <c r="AE39" s="8">
        <v>4.3499999999999996</v>
      </c>
      <c r="AF39" s="9">
        <f t="shared" si="13"/>
        <v>0.96194999999999997</v>
      </c>
      <c r="AG39" s="2">
        <f t="shared" si="14"/>
        <v>0.96194999999999997</v>
      </c>
      <c r="AH39" s="5">
        <v>0</v>
      </c>
      <c r="AI39" s="8">
        <v>6.15</v>
      </c>
      <c r="AJ39" s="9">
        <f t="shared" si="15"/>
        <v>0.8809499999999999</v>
      </c>
      <c r="AK39" s="2">
        <f t="shared" si="16"/>
        <v>0.8809499999999999</v>
      </c>
      <c r="AL39" s="5">
        <v>0</v>
      </c>
      <c r="AM39" s="8">
        <v>4.2750000000000004</v>
      </c>
      <c r="AN39" s="9">
        <f t="shared" si="17"/>
        <v>0.96532499999999999</v>
      </c>
      <c r="AO39" s="2">
        <f t="shared" si="18"/>
        <v>0.96532499999999999</v>
      </c>
      <c r="AP39" s="5">
        <v>1</v>
      </c>
      <c r="AQ39" s="8">
        <v>10.32</v>
      </c>
      <c r="AR39" s="6">
        <f t="shared" si="19"/>
        <v>0.69330000000000003</v>
      </c>
      <c r="AS39" s="3">
        <f t="shared" si="20"/>
        <v>0.30669999999999997</v>
      </c>
    </row>
    <row r="40" spans="1:45">
      <c r="A40" s="5">
        <v>39</v>
      </c>
      <c r="B40" s="5">
        <v>0</v>
      </c>
      <c r="C40" s="8">
        <v>6.9750000000000005</v>
      </c>
      <c r="D40" s="9">
        <f t="shared" si="0"/>
        <v>0.84382499999999994</v>
      </c>
      <c r="E40" s="2">
        <f t="shared" si="21"/>
        <v>0.84382499999999994</v>
      </c>
      <c r="F40" s="5">
        <v>0</v>
      </c>
      <c r="G40" s="8">
        <v>5.8500000000000005</v>
      </c>
      <c r="H40" s="9">
        <f t="shared" si="1"/>
        <v>0.89444999999999997</v>
      </c>
      <c r="I40" s="2">
        <f t="shared" si="2"/>
        <v>0.89444999999999997</v>
      </c>
      <c r="J40" s="5">
        <v>0</v>
      </c>
      <c r="K40" s="8">
        <v>5.4750000000000005</v>
      </c>
      <c r="L40" s="9">
        <f t="shared" si="3"/>
        <v>0.91132499999999994</v>
      </c>
      <c r="M40" s="2">
        <f t="shared" si="4"/>
        <v>0.91132499999999994</v>
      </c>
      <c r="N40" s="5">
        <v>1</v>
      </c>
      <c r="O40" s="8">
        <v>4.7250000000000005</v>
      </c>
      <c r="P40" s="9">
        <f t="shared" si="5"/>
        <v>0.94507499999999989</v>
      </c>
      <c r="Q40" s="2">
        <f t="shared" si="6"/>
        <v>5.4925000000000113E-2</v>
      </c>
      <c r="R40" s="5">
        <v>1</v>
      </c>
      <c r="S40" s="8">
        <v>4.125</v>
      </c>
      <c r="T40" s="9">
        <f t="shared" si="7"/>
        <v>0.97207500000000002</v>
      </c>
      <c r="U40" s="2">
        <f t="shared" si="8"/>
        <v>2.7924999999999978E-2</v>
      </c>
      <c r="V40" s="5">
        <v>0</v>
      </c>
      <c r="W40" s="8">
        <v>6.15</v>
      </c>
      <c r="X40" s="9">
        <f t="shared" si="9"/>
        <v>0.8809499999999999</v>
      </c>
      <c r="Y40" s="2">
        <f t="shared" si="10"/>
        <v>0.8809499999999999</v>
      </c>
      <c r="Z40" s="5">
        <v>0</v>
      </c>
      <c r="AA40" s="8">
        <v>6.8249999999999993</v>
      </c>
      <c r="AB40" s="9">
        <f t="shared" si="11"/>
        <v>0.85057499999999997</v>
      </c>
      <c r="AC40" s="2">
        <f t="shared" si="12"/>
        <v>0.85057499999999997</v>
      </c>
      <c r="AD40" s="5">
        <v>0</v>
      </c>
      <c r="AE40" s="8">
        <v>4.2</v>
      </c>
      <c r="AF40" s="9">
        <f t="shared" si="13"/>
        <v>0.96869999999999989</v>
      </c>
      <c r="AG40" s="2">
        <f t="shared" si="14"/>
        <v>0.96869999999999989</v>
      </c>
      <c r="AH40" s="5">
        <v>0</v>
      </c>
      <c r="AI40" s="8">
        <v>6.0000000000000018</v>
      </c>
      <c r="AJ40" s="9">
        <f t="shared" si="15"/>
        <v>0.88769999999999993</v>
      </c>
      <c r="AK40" s="2">
        <f t="shared" si="16"/>
        <v>0.88769999999999993</v>
      </c>
      <c r="AL40" s="5">
        <v>0</v>
      </c>
      <c r="AM40" s="8">
        <v>4.1250000000000009</v>
      </c>
      <c r="AN40" s="9">
        <f t="shared" si="17"/>
        <v>0.97207499999999991</v>
      </c>
      <c r="AO40" s="2">
        <f t="shared" si="18"/>
        <v>0.97207499999999991</v>
      </c>
      <c r="AP40" s="5">
        <v>1</v>
      </c>
      <c r="AQ40" s="8">
        <v>9.15</v>
      </c>
      <c r="AR40" s="6">
        <f t="shared" si="19"/>
        <v>0.74594999999999989</v>
      </c>
      <c r="AS40" s="3">
        <f t="shared" si="20"/>
        <v>0.25405000000000011</v>
      </c>
    </row>
    <row r="41" spans="1:45">
      <c r="A41" s="5">
        <v>40</v>
      </c>
      <c r="B41" s="5">
        <v>1</v>
      </c>
      <c r="C41" s="8">
        <v>9.5249999999999986</v>
      </c>
      <c r="D41" s="9">
        <f t="shared" si="0"/>
        <v>0.72907500000000003</v>
      </c>
      <c r="E41" s="2">
        <f t="shared" si="21"/>
        <v>0.27092499999999997</v>
      </c>
      <c r="F41" s="5">
        <v>0</v>
      </c>
      <c r="G41" s="8">
        <v>6.8999999999999995</v>
      </c>
      <c r="H41" s="9">
        <f t="shared" si="1"/>
        <v>0.84719999999999995</v>
      </c>
      <c r="I41" s="2">
        <f t="shared" si="2"/>
        <v>0.84719999999999995</v>
      </c>
      <c r="J41" s="5">
        <v>1</v>
      </c>
      <c r="K41" s="8">
        <v>6.5249999999999995</v>
      </c>
      <c r="L41" s="9">
        <f t="shared" si="3"/>
        <v>0.86407499999999993</v>
      </c>
      <c r="M41" s="2">
        <f t="shared" si="4"/>
        <v>0.13592500000000007</v>
      </c>
      <c r="N41" s="5">
        <v>1</v>
      </c>
      <c r="O41" s="8">
        <v>5.7749999999999995</v>
      </c>
      <c r="P41" s="9">
        <f t="shared" si="5"/>
        <v>0.89782499999999998</v>
      </c>
      <c r="Q41" s="2">
        <f t="shared" si="6"/>
        <v>0.10217500000000002</v>
      </c>
      <c r="R41" s="5">
        <v>1</v>
      </c>
      <c r="S41" s="8">
        <v>5.0249999999999995</v>
      </c>
      <c r="T41" s="9">
        <f t="shared" si="7"/>
        <v>0.93157500000000004</v>
      </c>
      <c r="U41" s="2">
        <f t="shared" si="8"/>
        <v>6.8424999999999958E-2</v>
      </c>
      <c r="V41" s="5">
        <v>0</v>
      </c>
      <c r="W41" s="8">
        <v>7.1999999999999993</v>
      </c>
      <c r="X41" s="9">
        <f t="shared" si="9"/>
        <v>0.8337</v>
      </c>
      <c r="Y41" s="2">
        <f t="shared" si="10"/>
        <v>0.8337</v>
      </c>
      <c r="Z41" s="5">
        <v>1</v>
      </c>
      <c r="AA41" s="8">
        <v>5.625</v>
      </c>
      <c r="AB41" s="9">
        <f t="shared" si="11"/>
        <v>0.90457499999999991</v>
      </c>
      <c r="AC41" s="2">
        <f t="shared" si="12"/>
        <v>9.5425000000000093E-2</v>
      </c>
      <c r="AD41" s="5">
        <v>0</v>
      </c>
      <c r="AE41" s="8">
        <v>5.2499999999999991</v>
      </c>
      <c r="AF41" s="9">
        <f t="shared" si="13"/>
        <v>0.92144999999999999</v>
      </c>
      <c r="AG41" s="2">
        <f t="shared" si="14"/>
        <v>0.92144999999999999</v>
      </c>
      <c r="AH41" s="5">
        <v>0</v>
      </c>
      <c r="AI41" s="8">
        <v>6.3000000000000007</v>
      </c>
      <c r="AJ41" s="9">
        <f t="shared" si="15"/>
        <v>0.87419999999999987</v>
      </c>
      <c r="AK41" s="2">
        <f t="shared" si="16"/>
        <v>0.87419999999999987</v>
      </c>
      <c r="AL41" s="5">
        <v>0</v>
      </c>
      <c r="AM41" s="8">
        <v>5.1749999999999998</v>
      </c>
      <c r="AN41" s="9">
        <f t="shared" si="17"/>
        <v>0.92482500000000001</v>
      </c>
      <c r="AO41" s="2">
        <f t="shared" si="18"/>
        <v>0.92482500000000001</v>
      </c>
      <c r="AP41" s="5">
        <v>1</v>
      </c>
      <c r="AQ41" s="8">
        <v>4.9499999999999993</v>
      </c>
      <c r="AR41" s="6">
        <f t="shared" si="19"/>
        <v>0.93494999999999995</v>
      </c>
      <c r="AS41" s="3">
        <f t="shared" si="20"/>
        <v>6.5050000000000052E-2</v>
      </c>
    </row>
    <row r="42" spans="1:45">
      <c r="A42" s="5">
        <v>41</v>
      </c>
      <c r="B42" s="5">
        <v>0</v>
      </c>
      <c r="C42" s="8">
        <v>7.2749999999999995</v>
      </c>
      <c r="D42" s="9">
        <f t="shared" si="0"/>
        <v>0.83032499999999998</v>
      </c>
      <c r="E42" s="2">
        <f t="shared" si="21"/>
        <v>0.83032499999999998</v>
      </c>
      <c r="F42" s="5">
        <v>0</v>
      </c>
      <c r="G42" s="8">
        <v>5.3999999999999995</v>
      </c>
      <c r="H42" s="9">
        <f t="shared" si="1"/>
        <v>0.91469999999999996</v>
      </c>
      <c r="I42" s="2">
        <f t="shared" si="2"/>
        <v>0.91469999999999996</v>
      </c>
      <c r="J42" s="5">
        <v>1</v>
      </c>
      <c r="K42" s="8">
        <v>4.9499999999999993</v>
      </c>
      <c r="L42" s="9">
        <f t="shared" si="3"/>
        <v>0.93494999999999995</v>
      </c>
      <c r="M42" s="2">
        <f t="shared" si="4"/>
        <v>6.5050000000000052E-2</v>
      </c>
      <c r="N42" s="5">
        <v>1</v>
      </c>
      <c r="O42" s="8">
        <v>5.0250000000000004</v>
      </c>
      <c r="P42" s="9">
        <f t="shared" si="5"/>
        <v>0.93157499999999993</v>
      </c>
      <c r="Q42" s="2">
        <f t="shared" si="6"/>
        <v>6.8425000000000069E-2</v>
      </c>
      <c r="R42" s="5">
        <v>1</v>
      </c>
      <c r="S42" s="8">
        <v>3.5249999999999995</v>
      </c>
      <c r="T42" s="9">
        <f t="shared" si="7"/>
        <v>0.99907499999999994</v>
      </c>
      <c r="U42" s="2">
        <f t="shared" si="8"/>
        <v>9.2500000000006466E-4</v>
      </c>
      <c r="V42" s="5">
        <v>0</v>
      </c>
      <c r="W42" s="8">
        <v>5.6999999999999993</v>
      </c>
      <c r="X42" s="9">
        <f t="shared" si="9"/>
        <v>0.9012</v>
      </c>
      <c r="Y42" s="2">
        <f t="shared" si="10"/>
        <v>0.9012</v>
      </c>
      <c r="Z42" s="5">
        <v>0</v>
      </c>
      <c r="AA42" s="8">
        <v>6.1499999999999995</v>
      </c>
      <c r="AB42" s="9">
        <f t="shared" si="11"/>
        <v>0.88095000000000001</v>
      </c>
      <c r="AC42" s="2">
        <f t="shared" si="12"/>
        <v>0.88095000000000001</v>
      </c>
      <c r="AD42" s="5">
        <v>0</v>
      </c>
      <c r="AE42" s="8">
        <v>3.7499999999999991</v>
      </c>
      <c r="AF42" s="9">
        <f t="shared" si="13"/>
        <v>0.98895</v>
      </c>
      <c r="AG42" s="2">
        <f t="shared" si="14"/>
        <v>0.98895</v>
      </c>
      <c r="AH42" s="5">
        <v>0</v>
      </c>
      <c r="AI42" s="8">
        <v>5.55</v>
      </c>
      <c r="AJ42" s="9">
        <f t="shared" si="15"/>
        <v>0.90795000000000003</v>
      </c>
      <c r="AK42" s="2">
        <f t="shared" si="16"/>
        <v>0.90795000000000003</v>
      </c>
      <c r="AL42" s="5">
        <v>1</v>
      </c>
      <c r="AM42" s="8">
        <v>3.6749999999999998</v>
      </c>
      <c r="AN42" s="9">
        <f t="shared" si="17"/>
        <v>0.9923249999999999</v>
      </c>
      <c r="AO42" s="2">
        <f t="shared" si="18"/>
        <v>7.6750000000000984E-3</v>
      </c>
      <c r="AP42" s="5">
        <v>1</v>
      </c>
      <c r="AQ42" s="8">
        <v>4.1999999999999993</v>
      </c>
      <c r="AR42" s="6">
        <f t="shared" si="19"/>
        <v>0.96870000000000001</v>
      </c>
      <c r="AS42" s="3">
        <f t="shared" si="20"/>
        <v>3.1299999999999994E-2</v>
      </c>
    </row>
    <row r="43" spans="1:45">
      <c r="A43" s="5">
        <v>42</v>
      </c>
      <c r="B43" s="5">
        <v>0</v>
      </c>
      <c r="C43" s="8">
        <v>10.649999999999999</v>
      </c>
      <c r="D43" s="9">
        <f t="shared" si="0"/>
        <v>0.67845</v>
      </c>
      <c r="E43" s="2">
        <f t="shared" si="21"/>
        <v>0.67845</v>
      </c>
      <c r="F43" s="5">
        <v>0</v>
      </c>
      <c r="G43" s="8">
        <v>8.0249999999999986</v>
      </c>
      <c r="H43" s="9">
        <f t="shared" si="1"/>
        <v>0.79657500000000003</v>
      </c>
      <c r="I43" s="2">
        <f t="shared" si="2"/>
        <v>0.79657500000000003</v>
      </c>
      <c r="J43" s="5">
        <v>1</v>
      </c>
      <c r="K43" s="8">
        <v>7.5749999999999993</v>
      </c>
      <c r="L43" s="9">
        <f t="shared" si="3"/>
        <v>0.81682500000000002</v>
      </c>
      <c r="M43" s="2">
        <f t="shared" si="4"/>
        <v>0.18317499999999998</v>
      </c>
      <c r="N43" s="5">
        <v>1</v>
      </c>
      <c r="O43" s="8">
        <v>6.8999999999999995</v>
      </c>
      <c r="P43" s="9">
        <f t="shared" si="5"/>
        <v>0.84719999999999995</v>
      </c>
      <c r="Q43" s="2">
        <f t="shared" si="6"/>
        <v>0.15280000000000005</v>
      </c>
      <c r="R43" s="5">
        <v>1</v>
      </c>
      <c r="S43" s="8">
        <v>6.1499999999999995</v>
      </c>
      <c r="T43" s="9">
        <f t="shared" si="7"/>
        <v>0.88095000000000001</v>
      </c>
      <c r="U43" s="2">
        <f t="shared" si="8"/>
        <v>0.11904999999999999</v>
      </c>
      <c r="V43" s="5">
        <v>1</v>
      </c>
      <c r="W43" s="8">
        <v>8.3249999999999993</v>
      </c>
      <c r="X43" s="9">
        <f t="shared" si="9"/>
        <v>0.78307499999999997</v>
      </c>
      <c r="Y43" s="2">
        <f t="shared" si="10"/>
        <v>0.21692500000000003</v>
      </c>
      <c r="Z43" s="5">
        <v>1</v>
      </c>
      <c r="AA43" s="8">
        <v>11.625</v>
      </c>
      <c r="AB43" s="9">
        <f t="shared" si="11"/>
        <v>0.634575</v>
      </c>
      <c r="AC43" s="2">
        <f t="shared" si="12"/>
        <v>0.365425</v>
      </c>
      <c r="AD43" s="5">
        <v>0</v>
      </c>
      <c r="AE43" s="8">
        <v>6.375</v>
      </c>
      <c r="AF43" s="9">
        <f t="shared" si="13"/>
        <v>0.87082499999999996</v>
      </c>
      <c r="AG43" s="2">
        <f t="shared" si="14"/>
        <v>0.87082499999999996</v>
      </c>
      <c r="AH43" s="5">
        <v>0</v>
      </c>
      <c r="AI43" s="8">
        <v>8.1750000000000007</v>
      </c>
      <c r="AJ43" s="9">
        <f t="shared" si="15"/>
        <v>0.789825</v>
      </c>
      <c r="AK43" s="2">
        <f t="shared" si="16"/>
        <v>0.789825</v>
      </c>
      <c r="AL43" s="5">
        <v>0</v>
      </c>
      <c r="AM43" s="8">
        <v>6.3000000000000007</v>
      </c>
      <c r="AN43" s="9">
        <f t="shared" si="17"/>
        <v>0.87419999999999987</v>
      </c>
      <c r="AO43" s="2">
        <f t="shared" si="18"/>
        <v>0.87419999999999987</v>
      </c>
      <c r="AP43" s="5">
        <v>1</v>
      </c>
      <c r="AQ43" s="8">
        <v>6.0749999999999993</v>
      </c>
      <c r="AR43" s="6">
        <f t="shared" si="19"/>
        <v>0.88432500000000003</v>
      </c>
      <c r="AS43" s="3">
        <f t="shared" si="20"/>
        <v>0.11567499999999997</v>
      </c>
    </row>
    <row r="44" spans="1:45">
      <c r="A44" s="5">
        <v>43</v>
      </c>
      <c r="B44" s="5">
        <v>1</v>
      </c>
      <c r="C44" s="8">
        <v>10.95</v>
      </c>
      <c r="D44" s="9">
        <f t="shared" si="0"/>
        <v>0.66494999999999993</v>
      </c>
      <c r="E44" s="2">
        <f t="shared" si="21"/>
        <v>0.33505000000000007</v>
      </c>
      <c r="F44" s="5">
        <v>0</v>
      </c>
      <c r="G44" s="8">
        <v>8.5500000000000007</v>
      </c>
      <c r="H44" s="9">
        <f t="shared" si="1"/>
        <v>0.77294999999999991</v>
      </c>
      <c r="I44" s="2">
        <f t="shared" si="2"/>
        <v>0.77294999999999991</v>
      </c>
      <c r="J44" s="5">
        <v>1</v>
      </c>
      <c r="K44" s="8">
        <v>8.9250000000000007</v>
      </c>
      <c r="L44" s="9">
        <f t="shared" si="3"/>
        <v>0.75607499999999994</v>
      </c>
      <c r="M44" s="2">
        <f t="shared" si="4"/>
        <v>0.24392500000000006</v>
      </c>
      <c r="N44" s="5">
        <v>1</v>
      </c>
      <c r="O44" s="8">
        <v>7.4250000000000007</v>
      </c>
      <c r="P44" s="9">
        <f t="shared" si="5"/>
        <v>0.82357499999999995</v>
      </c>
      <c r="Q44" s="2">
        <f t="shared" si="6"/>
        <v>0.17642500000000005</v>
      </c>
      <c r="R44" s="5">
        <v>1</v>
      </c>
      <c r="S44" s="8">
        <v>7.3500000000000005</v>
      </c>
      <c r="T44" s="9">
        <f t="shared" si="7"/>
        <v>0.82694999999999996</v>
      </c>
      <c r="U44" s="2">
        <f t="shared" si="8"/>
        <v>0.17305000000000004</v>
      </c>
      <c r="V44" s="5">
        <v>1</v>
      </c>
      <c r="W44" s="8">
        <v>9.6000000000000014</v>
      </c>
      <c r="X44" s="9">
        <f t="shared" si="9"/>
        <v>0.7256999999999999</v>
      </c>
      <c r="Y44" s="2">
        <f t="shared" si="10"/>
        <v>0.2743000000000001</v>
      </c>
      <c r="Z44" s="5">
        <v>1</v>
      </c>
      <c r="AA44" s="8">
        <v>11.024999999999999</v>
      </c>
      <c r="AB44" s="9">
        <f t="shared" si="11"/>
        <v>0.66157500000000002</v>
      </c>
      <c r="AC44" s="2">
        <f t="shared" si="12"/>
        <v>0.33842499999999998</v>
      </c>
      <c r="AD44" s="5">
        <v>0</v>
      </c>
      <c r="AE44" s="8">
        <v>7.65</v>
      </c>
      <c r="AF44" s="9">
        <f t="shared" si="13"/>
        <v>0.81345000000000001</v>
      </c>
      <c r="AG44" s="2">
        <f t="shared" si="14"/>
        <v>0.81345000000000001</v>
      </c>
      <c r="AH44" s="5">
        <v>0</v>
      </c>
      <c r="AI44" s="8">
        <v>9.4500000000000011</v>
      </c>
      <c r="AJ44" s="9">
        <f t="shared" si="15"/>
        <v>0.73244999999999993</v>
      </c>
      <c r="AK44" s="2">
        <f t="shared" si="16"/>
        <v>0.73244999999999993</v>
      </c>
      <c r="AL44" s="5">
        <v>0</v>
      </c>
      <c r="AM44" s="8">
        <v>7.5750000000000011</v>
      </c>
      <c r="AN44" s="9">
        <f t="shared" si="17"/>
        <v>0.81682499999999991</v>
      </c>
      <c r="AO44" s="2">
        <f t="shared" si="18"/>
        <v>0.81682499999999991</v>
      </c>
      <c r="AP44" s="5">
        <v>1</v>
      </c>
      <c r="AQ44" s="8">
        <v>7.65</v>
      </c>
      <c r="AR44" s="6">
        <f t="shared" si="19"/>
        <v>0.81345000000000001</v>
      </c>
      <c r="AS44" s="3">
        <f t="shared" si="20"/>
        <v>0.18654999999999999</v>
      </c>
    </row>
    <row r="45" spans="1:45">
      <c r="A45" s="5">
        <v>44</v>
      </c>
      <c r="B45" s="5">
        <v>0</v>
      </c>
      <c r="C45" s="8">
        <v>8.6999999999999993</v>
      </c>
      <c r="D45" s="9">
        <f t="shared" si="0"/>
        <v>0.76619999999999999</v>
      </c>
      <c r="E45" s="2">
        <f t="shared" si="21"/>
        <v>0.76619999999999999</v>
      </c>
      <c r="F45" s="5">
        <v>0</v>
      </c>
      <c r="G45" s="8">
        <v>7.5749999999999993</v>
      </c>
      <c r="H45" s="9">
        <f t="shared" si="1"/>
        <v>0.81682500000000002</v>
      </c>
      <c r="I45" s="2">
        <f t="shared" si="2"/>
        <v>0.81682500000000002</v>
      </c>
      <c r="J45" s="5">
        <v>1</v>
      </c>
      <c r="K45" s="8">
        <v>7.1999999999999993</v>
      </c>
      <c r="L45" s="9">
        <f t="shared" si="3"/>
        <v>0.8337</v>
      </c>
      <c r="M45" s="2">
        <f t="shared" si="4"/>
        <v>0.1663</v>
      </c>
      <c r="N45" s="5">
        <v>1</v>
      </c>
      <c r="O45" s="8">
        <v>6.5249999999999995</v>
      </c>
      <c r="P45" s="9">
        <f t="shared" si="5"/>
        <v>0.86407499999999993</v>
      </c>
      <c r="Q45" s="2">
        <f t="shared" si="6"/>
        <v>0.13592500000000007</v>
      </c>
      <c r="R45" s="5">
        <v>1</v>
      </c>
      <c r="S45" s="8">
        <v>5.6999999999999993</v>
      </c>
      <c r="T45" s="9">
        <f t="shared" si="7"/>
        <v>0.9012</v>
      </c>
      <c r="U45" s="2">
        <f t="shared" si="8"/>
        <v>9.8799999999999999E-2</v>
      </c>
      <c r="V45" s="5">
        <v>0</v>
      </c>
      <c r="W45" s="8">
        <v>7.875</v>
      </c>
      <c r="X45" s="9">
        <f t="shared" si="9"/>
        <v>0.80332499999999996</v>
      </c>
      <c r="Y45" s="2">
        <f t="shared" si="10"/>
        <v>0.80332499999999996</v>
      </c>
      <c r="Z45" s="5">
        <v>1</v>
      </c>
      <c r="AA45" s="8">
        <v>10.050000000000001</v>
      </c>
      <c r="AB45" s="9">
        <f t="shared" si="11"/>
        <v>0.70544999999999991</v>
      </c>
      <c r="AC45" s="2">
        <f t="shared" si="12"/>
        <v>0.29455000000000009</v>
      </c>
      <c r="AD45" s="5">
        <v>0</v>
      </c>
      <c r="AE45" s="8">
        <v>5.9249999999999998</v>
      </c>
      <c r="AF45" s="9">
        <f t="shared" si="13"/>
        <v>0.89107499999999995</v>
      </c>
      <c r="AG45" s="2">
        <f t="shared" si="14"/>
        <v>0.89107499999999995</v>
      </c>
      <c r="AH45" s="5">
        <v>1</v>
      </c>
      <c r="AI45" s="8">
        <v>7.7250000000000005</v>
      </c>
      <c r="AJ45" s="9">
        <f t="shared" si="15"/>
        <v>0.81007499999999988</v>
      </c>
      <c r="AK45" s="2">
        <f t="shared" si="16"/>
        <v>0.18992500000000012</v>
      </c>
      <c r="AL45" s="5">
        <v>0</v>
      </c>
      <c r="AM45" s="8">
        <v>5.85</v>
      </c>
      <c r="AN45" s="9">
        <f t="shared" si="17"/>
        <v>0.89444999999999997</v>
      </c>
      <c r="AO45" s="2">
        <f t="shared" si="18"/>
        <v>0.89444999999999997</v>
      </c>
      <c r="AP45" s="5">
        <v>1</v>
      </c>
      <c r="AQ45" s="8">
        <v>5.625</v>
      </c>
      <c r="AR45" s="6">
        <f t="shared" si="19"/>
        <v>0.90457499999999991</v>
      </c>
      <c r="AS45" s="3">
        <f t="shared" si="20"/>
        <v>9.5425000000000093E-2</v>
      </c>
    </row>
    <row r="46" spans="1:45">
      <c r="A46" s="5">
        <v>45</v>
      </c>
      <c r="B46" s="5">
        <v>0</v>
      </c>
      <c r="C46" s="8">
        <v>9.8999999999999986</v>
      </c>
      <c r="D46" s="9">
        <f t="shared" si="0"/>
        <v>0.71220000000000006</v>
      </c>
      <c r="E46" s="2">
        <f t="shared" si="21"/>
        <v>0.71220000000000006</v>
      </c>
      <c r="F46" s="5">
        <v>1</v>
      </c>
      <c r="G46" s="8">
        <v>8.0249999999999986</v>
      </c>
      <c r="H46" s="9">
        <f t="shared" si="1"/>
        <v>0.79657500000000003</v>
      </c>
      <c r="I46" s="2">
        <f t="shared" si="2"/>
        <v>0.20342499999999997</v>
      </c>
      <c r="J46" s="5">
        <v>0</v>
      </c>
      <c r="K46" s="8">
        <v>6.8999999999999995</v>
      </c>
      <c r="L46" s="9">
        <f t="shared" si="3"/>
        <v>0.84719999999999995</v>
      </c>
      <c r="M46" s="2">
        <f t="shared" si="4"/>
        <v>0.84719999999999995</v>
      </c>
      <c r="N46" s="5">
        <v>0</v>
      </c>
      <c r="O46" s="8">
        <v>6.1499999999999995</v>
      </c>
      <c r="P46" s="9">
        <f t="shared" si="5"/>
        <v>0.88095000000000001</v>
      </c>
      <c r="Q46" s="2">
        <f t="shared" si="6"/>
        <v>0.88095000000000001</v>
      </c>
      <c r="R46" s="5">
        <v>1</v>
      </c>
      <c r="S46" s="8">
        <v>5.3999999999999995</v>
      </c>
      <c r="T46" s="9">
        <f t="shared" si="7"/>
        <v>0.91469999999999996</v>
      </c>
      <c r="U46" s="2">
        <f t="shared" si="8"/>
        <v>8.5300000000000042E-2</v>
      </c>
      <c r="V46" s="5">
        <v>0</v>
      </c>
      <c r="W46" s="8">
        <v>7.5749999999999993</v>
      </c>
      <c r="X46" s="9">
        <f t="shared" si="9"/>
        <v>0.81682500000000002</v>
      </c>
      <c r="Y46" s="2">
        <f t="shared" si="10"/>
        <v>0.81682500000000002</v>
      </c>
      <c r="Z46" s="5">
        <v>0</v>
      </c>
      <c r="AA46" s="8">
        <v>5.4</v>
      </c>
      <c r="AB46" s="9">
        <f t="shared" si="11"/>
        <v>0.91469999999999996</v>
      </c>
      <c r="AC46" s="2">
        <f t="shared" si="12"/>
        <v>0.91469999999999996</v>
      </c>
      <c r="AD46" s="5">
        <v>0</v>
      </c>
      <c r="AE46" s="8">
        <v>5.6249999999999991</v>
      </c>
      <c r="AF46" s="9">
        <f t="shared" si="13"/>
        <v>0.90457500000000002</v>
      </c>
      <c r="AG46" s="2">
        <f t="shared" si="14"/>
        <v>0.90457500000000002</v>
      </c>
      <c r="AH46" s="5">
        <v>0</v>
      </c>
      <c r="AI46" s="8">
        <v>7.4250000000000007</v>
      </c>
      <c r="AJ46" s="9">
        <f t="shared" si="15"/>
        <v>0.82357499999999995</v>
      </c>
      <c r="AK46" s="2">
        <f t="shared" si="16"/>
        <v>0.82357499999999995</v>
      </c>
      <c r="AL46" s="5">
        <v>0</v>
      </c>
      <c r="AM46" s="8">
        <v>5.55</v>
      </c>
      <c r="AN46" s="9">
        <f t="shared" si="17"/>
        <v>0.90795000000000003</v>
      </c>
      <c r="AO46" s="2">
        <f t="shared" si="18"/>
        <v>0.90795000000000003</v>
      </c>
      <c r="AP46" s="5">
        <v>1</v>
      </c>
      <c r="AQ46" s="8">
        <v>5.3249999999999993</v>
      </c>
      <c r="AR46" s="6">
        <f t="shared" si="19"/>
        <v>0.91807499999999997</v>
      </c>
      <c r="AS46" s="3">
        <f t="shared" si="20"/>
        <v>8.1925000000000026E-2</v>
      </c>
    </row>
    <row r="47" spans="1:45">
      <c r="A47" s="5">
        <v>46</v>
      </c>
      <c r="B47" s="5">
        <v>0</v>
      </c>
      <c r="C47" s="8">
        <v>11.100000000000001</v>
      </c>
      <c r="D47" s="9">
        <f t="shared" si="0"/>
        <v>0.6581999999999999</v>
      </c>
      <c r="E47" s="2">
        <f t="shared" si="21"/>
        <v>0.6581999999999999</v>
      </c>
      <c r="F47" s="5">
        <v>0</v>
      </c>
      <c r="G47" s="8">
        <v>8.4750000000000014</v>
      </c>
      <c r="H47" s="9">
        <f t="shared" si="1"/>
        <v>0.77632499999999993</v>
      </c>
      <c r="I47" s="2">
        <f t="shared" si="2"/>
        <v>0.77632499999999993</v>
      </c>
      <c r="J47" s="5">
        <v>1</v>
      </c>
      <c r="K47" s="8">
        <v>7.875</v>
      </c>
      <c r="L47" s="9">
        <f t="shared" si="3"/>
        <v>0.80332499999999996</v>
      </c>
      <c r="M47" s="2">
        <f t="shared" si="4"/>
        <v>0.19667500000000004</v>
      </c>
      <c r="N47" s="5">
        <v>1</v>
      </c>
      <c r="O47" s="8">
        <v>7.3500000000000005</v>
      </c>
      <c r="P47" s="9">
        <f t="shared" si="5"/>
        <v>0.82694999999999996</v>
      </c>
      <c r="Q47" s="2">
        <f t="shared" si="6"/>
        <v>0.17305000000000004</v>
      </c>
      <c r="R47" s="5">
        <v>1</v>
      </c>
      <c r="S47" s="8">
        <v>6.6000000000000005</v>
      </c>
      <c r="T47" s="9">
        <f t="shared" si="7"/>
        <v>0.86070000000000002</v>
      </c>
      <c r="U47" s="2">
        <f t="shared" si="8"/>
        <v>0.13929999999999998</v>
      </c>
      <c r="V47" s="5">
        <v>1</v>
      </c>
      <c r="W47" s="8">
        <v>8.7750000000000004</v>
      </c>
      <c r="X47" s="9">
        <f t="shared" si="9"/>
        <v>0.76282499999999998</v>
      </c>
      <c r="Y47" s="2">
        <f t="shared" si="10"/>
        <v>0.23717500000000002</v>
      </c>
      <c r="Z47" s="5">
        <v>1</v>
      </c>
      <c r="AA47" s="8">
        <v>13.200000000000001</v>
      </c>
      <c r="AB47" s="9">
        <f t="shared" si="11"/>
        <v>0.56369999999999998</v>
      </c>
      <c r="AC47" s="2">
        <f t="shared" si="12"/>
        <v>0.43630000000000002</v>
      </c>
      <c r="AD47" s="5">
        <v>0</v>
      </c>
      <c r="AE47" s="8">
        <v>6.8250000000000011</v>
      </c>
      <c r="AF47" s="9">
        <f t="shared" si="13"/>
        <v>0.85057499999999986</v>
      </c>
      <c r="AG47" s="2">
        <f t="shared" si="14"/>
        <v>0.85057499999999986</v>
      </c>
      <c r="AH47" s="5">
        <v>0</v>
      </c>
      <c r="AI47" s="8">
        <v>8.6250000000000018</v>
      </c>
      <c r="AJ47" s="9">
        <f t="shared" si="15"/>
        <v>0.7695749999999999</v>
      </c>
      <c r="AK47" s="2">
        <f t="shared" si="16"/>
        <v>0.7695749999999999</v>
      </c>
      <c r="AL47" s="5">
        <v>0</v>
      </c>
      <c r="AM47" s="8">
        <v>6.7500000000000018</v>
      </c>
      <c r="AN47" s="9">
        <f t="shared" si="17"/>
        <v>0.85394999999999988</v>
      </c>
      <c r="AO47" s="2">
        <f t="shared" si="18"/>
        <v>0.85394999999999988</v>
      </c>
      <c r="AP47" s="5">
        <v>1</v>
      </c>
      <c r="AQ47" s="8">
        <v>6.5250000000000004</v>
      </c>
      <c r="AR47" s="6">
        <f t="shared" si="19"/>
        <v>0.86407499999999993</v>
      </c>
      <c r="AS47" s="3">
        <f t="shared" si="20"/>
        <v>0.13592500000000007</v>
      </c>
    </row>
    <row r="48" spans="1:45">
      <c r="A48" s="5">
        <v>47</v>
      </c>
      <c r="B48" s="5">
        <v>0</v>
      </c>
      <c r="C48" s="8">
        <v>5.6999999999999993</v>
      </c>
      <c r="D48" s="9">
        <f t="shared" si="0"/>
        <v>0.9012</v>
      </c>
      <c r="E48" s="2">
        <f t="shared" si="21"/>
        <v>0.9012</v>
      </c>
      <c r="F48" s="5">
        <v>0</v>
      </c>
      <c r="G48" s="8">
        <v>5.3249999999999993</v>
      </c>
      <c r="H48" s="9">
        <f t="shared" si="1"/>
        <v>0.91807499999999997</v>
      </c>
      <c r="I48" s="2">
        <f t="shared" si="2"/>
        <v>0.91807499999999997</v>
      </c>
      <c r="J48" s="5">
        <v>0</v>
      </c>
      <c r="K48" s="8">
        <v>5.0999999999999996</v>
      </c>
      <c r="L48" s="9">
        <f t="shared" si="3"/>
        <v>0.92819999999999991</v>
      </c>
      <c r="M48" s="2">
        <f t="shared" si="4"/>
        <v>0.92819999999999991</v>
      </c>
      <c r="N48" s="5">
        <v>1</v>
      </c>
      <c r="O48" s="8">
        <v>4.1999999999999993</v>
      </c>
      <c r="P48" s="9">
        <f t="shared" si="5"/>
        <v>0.96870000000000001</v>
      </c>
      <c r="Q48" s="2">
        <f t="shared" si="6"/>
        <v>3.1299999999999994E-2</v>
      </c>
      <c r="R48" s="5">
        <v>1</v>
      </c>
      <c r="S48" s="8">
        <v>4.2750000000000004</v>
      </c>
      <c r="T48" s="9">
        <f t="shared" si="7"/>
        <v>0.96532499999999999</v>
      </c>
      <c r="U48" s="2">
        <f t="shared" si="8"/>
        <v>3.4675000000000011E-2</v>
      </c>
      <c r="V48" s="5">
        <v>0</v>
      </c>
      <c r="W48" s="8">
        <v>5.625</v>
      </c>
      <c r="X48" s="9">
        <f t="shared" si="9"/>
        <v>0.90457499999999991</v>
      </c>
      <c r="Y48" s="2">
        <f t="shared" si="10"/>
        <v>0.90457499999999991</v>
      </c>
      <c r="Z48" s="5">
        <v>1</v>
      </c>
      <c r="AA48" s="8">
        <v>10.050000000000001</v>
      </c>
      <c r="AB48" s="9">
        <f t="shared" si="11"/>
        <v>0.70544999999999991</v>
      </c>
      <c r="AC48" s="2">
        <f t="shared" si="12"/>
        <v>0.29455000000000009</v>
      </c>
      <c r="AD48" s="5">
        <v>0</v>
      </c>
      <c r="AE48" s="8">
        <v>3.6749999999999998</v>
      </c>
      <c r="AF48" s="9">
        <f t="shared" si="13"/>
        <v>0.9923249999999999</v>
      </c>
      <c r="AG48" s="2">
        <f t="shared" si="14"/>
        <v>0.9923249999999999</v>
      </c>
      <c r="AH48" s="5">
        <v>0</v>
      </c>
      <c r="AI48" s="8">
        <v>5.4749999999999996</v>
      </c>
      <c r="AJ48" s="9">
        <f t="shared" si="15"/>
        <v>0.91132499999999994</v>
      </c>
      <c r="AK48" s="2">
        <f t="shared" si="16"/>
        <v>0.91132499999999994</v>
      </c>
      <c r="AL48" s="5">
        <v>0</v>
      </c>
      <c r="AM48" s="8">
        <v>3.5999999999999996</v>
      </c>
      <c r="AN48" s="9">
        <f t="shared" si="17"/>
        <v>0.99570000000000003</v>
      </c>
      <c r="AO48" s="2">
        <f t="shared" si="18"/>
        <v>0.99570000000000003</v>
      </c>
      <c r="AP48" s="5">
        <v>1</v>
      </c>
      <c r="AQ48" s="8">
        <v>3.375</v>
      </c>
      <c r="AR48" s="6">
        <f t="shared" si="19"/>
        <v>1.005825</v>
      </c>
      <c r="AS48" s="3">
        <f t="shared" si="20"/>
        <v>5.8249999999999691E-3</v>
      </c>
    </row>
    <row r="49" spans="1:45">
      <c r="A49" s="5">
        <v>48</v>
      </c>
      <c r="B49" s="5">
        <v>0</v>
      </c>
      <c r="C49" s="8">
        <v>8.7749999999999986</v>
      </c>
      <c r="D49" s="9">
        <f t="shared" si="0"/>
        <v>0.76282500000000009</v>
      </c>
      <c r="E49" s="2">
        <f t="shared" si="21"/>
        <v>0.76282500000000009</v>
      </c>
      <c r="F49" s="5">
        <v>1</v>
      </c>
      <c r="G49" s="8">
        <v>6.1499999999999995</v>
      </c>
      <c r="H49" s="9">
        <f t="shared" si="1"/>
        <v>0.88095000000000001</v>
      </c>
      <c r="I49" s="2">
        <f t="shared" si="2"/>
        <v>0.11904999999999999</v>
      </c>
      <c r="J49" s="5">
        <v>1</v>
      </c>
      <c r="K49" s="8">
        <v>5.7749999999999995</v>
      </c>
      <c r="L49" s="9">
        <f t="shared" si="3"/>
        <v>0.89782499999999998</v>
      </c>
      <c r="M49" s="2">
        <f t="shared" si="4"/>
        <v>0.10217500000000002</v>
      </c>
      <c r="N49" s="5">
        <v>1</v>
      </c>
      <c r="O49" s="8">
        <v>4.9499999999999993</v>
      </c>
      <c r="P49" s="9">
        <f t="shared" si="5"/>
        <v>0.93494999999999995</v>
      </c>
      <c r="Q49" s="2">
        <f t="shared" si="6"/>
        <v>6.5050000000000052E-2</v>
      </c>
      <c r="R49" s="5">
        <v>1</v>
      </c>
      <c r="S49" s="8">
        <v>4.2749999999999995</v>
      </c>
      <c r="T49" s="9">
        <f t="shared" si="7"/>
        <v>0.96532499999999999</v>
      </c>
      <c r="U49" s="2">
        <f t="shared" si="8"/>
        <v>3.4675000000000011E-2</v>
      </c>
      <c r="V49" s="5">
        <v>1</v>
      </c>
      <c r="W49" s="8">
        <v>6.4499999999999993</v>
      </c>
      <c r="X49" s="9">
        <f t="shared" si="9"/>
        <v>0.86745000000000005</v>
      </c>
      <c r="Y49" s="2">
        <f t="shared" si="10"/>
        <v>0.13254999999999995</v>
      </c>
      <c r="Z49" s="5">
        <v>0</v>
      </c>
      <c r="AA49" s="8">
        <v>5.625</v>
      </c>
      <c r="AB49" s="9">
        <f t="shared" si="11"/>
        <v>0.90457499999999991</v>
      </c>
      <c r="AC49" s="2">
        <f t="shared" si="12"/>
        <v>0.90457499999999991</v>
      </c>
      <c r="AD49" s="5">
        <v>0</v>
      </c>
      <c r="AE49" s="8">
        <v>4.4999999999999991</v>
      </c>
      <c r="AF49" s="9">
        <f t="shared" si="13"/>
        <v>0.95520000000000005</v>
      </c>
      <c r="AG49" s="2">
        <f t="shared" si="14"/>
        <v>0.95520000000000005</v>
      </c>
      <c r="AH49" s="5">
        <v>0</v>
      </c>
      <c r="AI49" s="8">
        <v>6.3000000000000007</v>
      </c>
      <c r="AJ49" s="9">
        <f t="shared" si="15"/>
        <v>0.87419999999999987</v>
      </c>
      <c r="AK49" s="2">
        <f t="shared" si="16"/>
        <v>0.87419999999999987</v>
      </c>
      <c r="AL49" s="5">
        <v>0</v>
      </c>
      <c r="AM49" s="8">
        <v>4.4249999999999998</v>
      </c>
      <c r="AN49" s="9">
        <f t="shared" si="17"/>
        <v>0.95857499999999995</v>
      </c>
      <c r="AO49" s="2">
        <f t="shared" si="18"/>
        <v>0.95857499999999995</v>
      </c>
      <c r="AP49" s="5">
        <v>0</v>
      </c>
      <c r="AQ49" s="8">
        <v>4.1999999999999993</v>
      </c>
      <c r="AR49" s="6">
        <f t="shared" si="19"/>
        <v>0.96870000000000001</v>
      </c>
      <c r="AS49" s="3">
        <f t="shared" si="20"/>
        <v>0.96870000000000001</v>
      </c>
    </row>
    <row r="50" spans="1:45">
      <c r="A50" s="5">
        <v>49</v>
      </c>
      <c r="B50" s="5">
        <v>1</v>
      </c>
      <c r="C50" s="8">
        <v>10.95</v>
      </c>
      <c r="D50" s="9">
        <f t="shared" si="0"/>
        <v>0.66494999999999993</v>
      </c>
      <c r="E50" s="2">
        <f t="shared" si="21"/>
        <v>0.33505000000000007</v>
      </c>
      <c r="F50" s="5">
        <v>0</v>
      </c>
      <c r="G50" s="8">
        <v>9.8249999999999993</v>
      </c>
      <c r="H50" s="9">
        <f t="shared" si="1"/>
        <v>0.71557500000000007</v>
      </c>
      <c r="I50" s="2">
        <f t="shared" si="2"/>
        <v>0.71557500000000007</v>
      </c>
      <c r="J50" s="5">
        <v>1</v>
      </c>
      <c r="K50" s="8">
        <v>7.9499999999999993</v>
      </c>
      <c r="L50" s="9">
        <f t="shared" si="3"/>
        <v>0.79994999999999994</v>
      </c>
      <c r="M50" s="2">
        <f t="shared" si="4"/>
        <v>0.20005000000000006</v>
      </c>
      <c r="N50" s="5">
        <v>1</v>
      </c>
      <c r="O50" s="8">
        <v>7.2749999999999995</v>
      </c>
      <c r="P50" s="9">
        <f t="shared" si="5"/>
        <v>0.83032499999999998</v>
      </c>
      <c r="Q50" s="2">
        <f t="shared" si="6"/>
        <v>0.16967500000000002</v>
      </c>
      <c r="R50" s="5">
        <v>1</v>
      </c>
      <c r="S50" s="8">
        <v>6.4499999999999993</v>
      </c>
      <c r="T50" s="9">
        <f t="shared" si="7"/>
        <v>0.86745000000000005</v>
      </c>
      <c r="U50" s="2">
        <f t="shared" si="8"/>
        <v>0.13254999999999995</v>
      </c>
      <c r="V50" s="5">
        <v>0</v>
      </c>
      <c r="W50" s="8">
        <v>8.625</v>
      </c>
      <c r="X50" s="9">
        <f t="shared" si="9"/>
        <v>0.7695749999999999</v>
      </c>
      <c r="Y50" s="2">
        <f t="shared" si="10"/>
        <v>0.7695749999999999</v>
      </c>
      <c r="Z50" s="5">
        <v>0</v>
      </c>
      <c r="AA50" s="8">
        <v>6.3000000000000007</v>
      </c>
      <c r="AB50" s="9">
        <f t="shared" si="11"/>
        <v>0.87419999999999987</v>
      </c>
      <c r="AC50" s="2">
        <f t="shared" si="12"/>
        <v>0.87419999999999987</v>
      </c>
      <c r="AD50" s="5">
        <v>0</v>
      </c>
      <c r="AE50" s="8">
        <v>6.6750000000000007</v>
      </c>
      <c r="AF50" s="9">
        <f t="shared" si="13"/>
        <v>0.85732499999999989</v>
      </c>
      <c r="AG50" s="2">
        <f t="shared" si="14"/>
        <v>0.85732499999999989</v>
      </c>
      <c r="AH50" s="5">
        <v>0</v>
      </c>
      <c r="AI50" s="8">
        <v>7.7250000000000005</v>
      </c>
      <c r="AJ50" s="9">
        <f t="shared" si="15"/>
        <v>0.81007499999999988</v>
      </c>
      <c r="AK50" s="2">
        <f t="shared" si="16"/>
        <v>0.81007499999999988</v>
      </c>
      <c r="AL50" s="5">
        <v>0</v>
      </c>
      <c r="AM50" s="8">
        <v>6.6000000000000005</v>
      </c>
      <c r="AN50" s="9">
        <f t="shared" si="17"/>
        <v>0.86070000000000002</v>
      </c>
      <c r="AO50" s="2">
        <f t="shared" si="18"/>
        <v>0.86070000000000002</v>
      </c>
      <c r="AP50" s="5">
        <v>1</v>
      </c>
      <c r="AQ50" s="8">
        <v>6.375</v>
      </c>
      <c r="AR50" s="6">
        <f t="shared" si="19"/>
        <v>0.87082499999999996</v>
      </c>
      <c r="AS50" s="3">
        <f t="shared" si="20"/>
        <v>0.12917500000000004</v>
      </c>
    </row>
    <row r="51" spans="1:45">
      <c r="A51" s="5">
        <v>50</v>
      </c>
      <c r="B51" s="5">
        <v>0</v>
      </c>
      <c r="C51" s="8">
        <v>7.1999999999999993</v>
      </c>
      <c r="D51" s="9">
        <f t="shared" si="0"/>
        <v>0.8337</v>
      </c>
      <c r="E51" s="2">
        <f t="shared" si="21"/>
        <v>0.8337</v>
      </c>
      <c r="F51" s="5">
        <v>0</v>
      </c>
      <c r="G51" s="8">
        <v>6.0749999999999993</v>
      </c>
      <c r="H51" s="9">
        <f t="shared" si="1"/>
        <v>0.88432500000000003</v>
      </c>
      <c r="I51" s="2">
        <f t="shared" si="2"/>
        <v>0.88432500000000003</v>
      </c>
      <c r="J51" s="5">
        <v>1</v>
      </c>
      <c r="K51" s="8">
        <v>5.6999999999999993</v>
      </c>
      <c r="L51" s="9">
        <f t="shared" si="3"/>
        <v>0.9012</v>
      </c>
      <c r="M51" s="2">
        <f t="shared" si="4"/>
        <v>9.8799999999999999E-2</v>
      </c>
      <c r="N51" s="5">
        <v>0</v>
      </c>
      <c r="O51" s="8">
        <v>4.9499999999999993</v>
      </c>
      <c r="P51" s="9">
        <f t="shared" si="5"/>
        <v>0.93494999999999995</v>
      </c>
      <c r="Q51" s="2">
        <f t="shared" si="6"/>
        <v>0.93494999999999995</v>
      </c>
      <c r="R51" s="5">
        <v>1</v>
      </c>
      <c r="S51" s="8">
        <v>4.1999999999999993</v>
      </c>
      <c r="T51" s="9">
        <f t="shared" si="7"/>
        <v>0.96870000000000001</v>
      </c>
      <c r="U51" s="2">
        <f t="shared" si="8"/>
        <v>3.1299999999999994E-2</v>
      </c>
      <c r="V51" s="5">
        <v>1</v>
      </c>
      <c r="W51" s="8">
        <v>6.375</v>
      </c>
      <c r="X51" s="9">
        <f t="shared" si="9"/>
        <v>0.87082499999999996</v>
      </c>
      <c r="Y51" s="2">
        <f t="shared" si="10"/>
        <v>0.12917500000000004</v>
      </c>
      <c r="Z51" s="5">
        <v>0</v>
      </c>
      <c r="AA51" s="8">
        <v>7.0500000000000007</v>
      </c>
      <c r="AB51" s="9">
        <f t="shared" si="11"/>
        <v>0.84044999999999992</v>
      </c>
      <c r="AC51" s="2">
        <f t="shared" si="12"/>
        <v>0.84044999999999992</v>
      </c>
      <c r="AD51" s="5">
        <v>0</v>
      </c>
      <c r="AE51" s="8">
        <v>4.4249999999999998</v>
      </c>
      <c r="AF51" s="9">
        <f t="shared" si="13"/>
        <v>0.95857499999999995</v>
      </c>
      <c r="AG51" s="2">
        <f t="shared" si="14"/>
        <v>0.95857499999999995</v>
      </c>
      <c r="AH51" s="5">
        <v>0</v>
      </c>
      <c r="AI51" s="8">
        <v>6.2250000000000005</v>
      </c>
      <c r="AJ51" s="9">
        <f t="shared" si="15"/>
        <v>0.87757499999999999</v>
      </c>
      <c r="AK51" s="2">
        <f t="shared" si="16"/>
        <v>0.87757499999999999</v>
      </c>
      <c r="AL51" s="5">
        <v>0</v>
      </c>
      <c r="AM51" s="8">
        <v>4.3499999999999996</v>
      </c>
      <c r="AN51" s="9">
        <f t="shared" si="17"/>
        <v>0.96194999999999997</v>
      </c>
      <c r="AO51" s="2">
        <f t="shared" si="18"/>
        <v>0.96194999999999997</v>
      </c>
      <c r="AP51" s="5">
        <v>1</v>
      </c>
      <c r="AQ51" s="8">
        <v>4.125</v>
      </c>
      <c r="AR51" s="6">
        <f t="shared" si="19"/>
        <v>0.97207500000000002</v>
      </c>
      <c r="AS51" s="3">
        <f t="shared" si="20"/>
        <v>2.7924999999999978E-2</v>
      </c>
    </row>
    <row r="52" spans="1:45">
      <c r="A52" s="5">
        <v>51</v>
      </c>
      <c r="B52" s="5">
        <v>0</v>
      </c>
      <c r="C52" s="8">
        <v>10.95</v>
      </c>
      <c r="D52" s="9">
        <f t="shared" si="0"/>
        <v>0.66494999999999993</v>
      </c>
      <c r="E52" s="2">
        <f t="shared" si="21"/>
        <v>0.66494999999999993</v>
      </c>
      <c r="F52" s="5">
        <v>0</v>
      </c>
      <c r="G52" s="8">
        <v>9.8999999999999986</v>
      </c>
      <c r="H52" s="9">
        <f t="shared" si="1"/>
        <v>0.71220000000000006</v>
      </c>
      <c r="I52" s="2">
        <f t="shared" si="2"/>
        <v>0.71220000000000006</v>
      </c>
      <c r="J52" s="5">
        <v>1</v>
      </c>
      <c r="K52" s="8">
        <v>7.6499999999999995</v>
      </c>
      <c r="L52" s="9">
        <f t="shared" si="3"/>
        <v>0.81345000000000001</v>
      </c>
      <c r="M52" s="2">
        <f t="shared" si="4"/>
        <v>0.18654999999999999</v>
      </c>
      <c r="N52" s="5">
        <v>1</v>
      </c>
      <c r="O52" s="8">
        <v>7.1999999999999993</v>
      </c>
      <c r="P52" s="9">
        <f t="shared" si="5"/>
        <v>0.8337</v>
      </c>
      <c r="Q52" s="2">
        <f t="shared" si="6"/>
        <v>0.1663</v>
      </c>
      <c r="R52" s="5">
        <v>0</v>
      </c>
      <c r="S52" s="8">
        <v>6.4499999999999993</v>
      </c>
      <c r="T52" s="9">
        <f t="shared" si="7"/>
        <v>0.86745000000000005</v>
      </c>
      <c r="U52" s="2">
        <f t="shared" si="8"/>
        <v>0.86745000000000005</v>
      </c>
      <c r="V52" s="5">
        <v>0</v>
      </c>
      <c r="W52" s="8">
        <v>8.625</v>
      </c>
      <c r="X52" s="9">
        <f t="shared" si="9"/>
        <v>0.7695749999999999</v>
      </c>
      <c r="Y52" s="2">
        <f t="shared" si="10"/>
        <v>0.7695749999999999</v>
      </c>
      <c r="Z52" s="5">
        <v>0</v>
      </c>
      <c r="AA52" s="8">
        <v>9.3000000000000007</v>
      </c>
      <c r="AB52" s="9">
        <f t="shared" si="11"/>
        <v>0.73919999999999986</v>
      </c>
      <c r="AC52" s="2">
        <f t="shared" si="12"/>
        <v>0.73919999999999986</v>
      </c>
      <c r="AD52" s="5">
        <v>0</v>
      </c>
      <c r="AE52" s="8">
        <v>6.6750000000000007</v>
      </c>
      <c r="AF52" s="9">
        <f t="shared" si="13"/>
        <v>0.85732499999999989</v>
      </c>
      <c r="AG52" s="2">
        <f t="shared" si="14"/>
        <v>0.85732499999999989</v>
      </c>
      <c r="AH52" s="5">
        <v>1</v>
      </c>
      <c r="AI52" s="8">
        <v>8.4750000000000014</v>
      </c>
      <c r="AJ52" s="9">
        <f t="shared" si="15"/>
        <v>0.77632499999999993</v>
      </c>
      <c r="AK52" s="2">
        <f t="shared" si="16"/>
        <v>0.22367500000000007</v>
      </c>
      <c r="AL52" s="5">
        <v>0</v>
      </c>
      <c r="AM52" s="8">
        <v>6.6000000000000005</v>
      </c>
      <c r="AN52" s="9">
        <f t="shared" si="17"/>
        <v>0.86070000000000002</v>
      </c>
      <c r="AO52" s="2">
        <f t="shared" si="18"/>
        <v>0.86070000000000002</v>
      </c>
      <c r="AP52" s="5">
        <v>1</v>
      </c>
      <c r="AQ52" s="8">
        <v>6.375</v>
      </c>
      <c r="AR52" s="6">
        <f t="shared" si="19"/>
        <v>0.87082499999999996</v>
      </c>
      <c r="AS52" s="3">
        <f t="shared" si="20"/>
        <v>0.12917500000000004</v>
      </c>
    </row>
    <row r="53" spans="1:45">
      <c r="A53" s="5">
        <v>52</v>
      </c>
      <c r="B53" s="5">
        <v>0</v>
      </c>
      <c r="C53" s="8">
        <v>11.549999999999999</v>
      </c>
      <c r="D53" s="9">
        <f t="shared" si="0"/>
        <v>0.63795000000000002</v>
      </c>
      <c r="E53" s="2">
        <f t="shared" si="21"/>
        <v>0.63795000000000002</v>
      </c>
      <c r="F53" s="5">
        <v>0</v>
      </c>
      <c r="G53" s="8">
        <v>7.3500000000000005</v>
      </c>
      <c r="H53" s="9">
        <f t="shared" si="1"/>
        <v>0.82694999999999996</v>
      </c>
      <c r="I53" s="2">
        <f t="shared" si="2"/>
        <v>0.82694999999999996</v>
      </c>
      <c r="J53" s="5">
        <v>0</v>
      </c>
      <c r="K53" s="8">
        <v>9.0749999999999993</v>
      </c>
      <c r="L53" s="9">
        <f t="shared" si="3"/>
        <v>0.74932500000000002</v>
      </c>
      <c r="M53" s="2">
        <f t="shared" si="4"/>
        <v>0.74932500000000002</v>
      </c>
      <c r="N53" s="5">
        <v>1</v>
      </c>
      <c r="O53" s="8">
        <v>7.8000000000000007</v>
      </c>
      <c r="P53" s="9">
        <f t="shared" si="5"/>
        <v>0.80669999999999997</v>
      </c>
      <c r="Q53" s="2">
        <f t="shared" si="6"/>
        <v>0.19330000000000003</v>
      </c>
      <c r="R53" s="5">
        <v>1</v>
      </c>
      <c r="S53" s="8">
        <v>6.2250000000000005</v>
      </c>
      <c r="T53" s="9">
        <f t="shared" si="7"/>
        <v>0.87757499999999999</v>
      </c>
      <c r="U53" s="2">
        <f t="shared" si="8"/>
        <v>0.12242500000000001</v>
      </c>
      <c r="V53" s="5">
        <v>1</v>
      </c>
      <c r="W53" s="8">
        <v>9.2250000000000014</v>
      </c>
      <c r="X53" s="9">
        <f t="shared" si="9"/>
        <v>0.74257499999999999</v>
      </c>
      <c r="Y53" s="2">
        <f t="shared" si="10"/>
        <v>0.25742500000000001</v>
      </c>
      <c r="Z53" s="5">
        <v>0</v>
      </c>
      <c r="AA53" s="8">
        <v>7.6499999999999995</v>
      </c>
      <c r="AB53" s="9">
        <f t="shared" si="11"/>
        <v>0.81345000000000001</v>
      </c>
      <c r="AC53" s="2">
        <f t="shared" si="12"/>
        <v>0.81345000000000001</v>
      </c>
      <c r="AD53" s="5">
        <v>0</v>
      </c>
      <c r="AE53" s="8">
        <v>7.2750000000000004</v>
      </c>
      <c r="AF53" s="9">
        <f t="shared" si="13"/>
        <v>0.83032499999999998</v>
      </c>
      <c r="AG53" s="2">
        <f t="shared" si="14"/>
        <v>0.83032499999999998</v>
      </c>
      <c r="AH53" s="5">
        <v>0</v>
      </c>
      <c r="AI53" s="8">
        <v>9.0750000000000011</v>
      </c>
      <c r="AJ53" s="9">
        <f t="shared" si="15"/>
        <v>0.74932499999999991</v>
      </c>
      <c r="AK53" s="2">
        <f t="shared" si="16"/>
        <v>0.74932499999999991</v>
      </c>
      <c r="AL53" s="5">
        <v>1</v>
      </c>
      <c r="AM53" s="8">
        <v>7.2000000000000011</v>
      </c>
      <c r="AN53" s="9">
        <f t="shared" si="17"/>
        <v>0.83369999999999989</v>
      </c>
      <c r="AO53" s="2">
        <f t="shared" si="18"/>
        <v>0.16630000000000011</v>
      </c>
      <c r="AP53" s="5">
        <v>0</v>
      </c>
      <c r="AQ53" s="8">
        <v>9.14</v>
      </c>
      <c r="AR53" s="6">
        <f t="shared" si="19"/>
        <v>0.74639999999999995</v>
      </c>
      <c r="AS53" s="3">
        <f t="shared" si="20"/>
        <v>0.74639999999999995</v>
      </c>
    </row>
    <row r="54" spans="1:45">
      <c r="A54" s="5">
        <v>53</v>
      </c>
      <c r="B54" s="5">
        <v>0</v>
      </c>
      <c r="C54" s="8">
        <v>10.574999999999999</v>
      </c>
      <c r="D54" s="9">
        <f t="shared" si="0"/>
        <v>0.68182500000000001</v>
      </c>
      <c r="E54" s="2">
        <f t="shared" si="21"/>
        <v>0.68182500000000001</v>
      </c>
      <c r="F54" s="5">
        <v>0</v>
      </c>
      <c r="G54" s="8">
        <v>8.7749999999999986</v>
      </c>
      <c r="H54" s="9">
        <f t="shared" si="1"/>
        <v>0.76282500000000009</v>
      </c>
      <c r="I54" s="2">
        <f t="shared" si="2"/>
        <v>0.76282500000000009</v>
      </c>
      <c r="J54" s="5">
        <v>1</v>
      </c>
      <c r="K54" s="8">
        <v>8.5500000000000007</v>
      </c>
      <c r="L54" s="9">
        <f t="shared" si="3"/>
        <v>0.77294999999999991</v>
      </c>
      <c r="M54" s="2">
        <f t="shared" si="4"/>
        <v>0.22705000000000009</v>
      </c>
      <c r="N54" s="5">
        <v>1</v>
      </c>
      <c r="O54" s="8">
        <v>7.6499999999999995</v>
      </c>
      <c r="P54" s="9">
        <f t="shared" si="5"/>
        <v>0.81345000000000001</v>
      </c>
      <c r="Q54" s="2">
        <f t="shared" si="6"/>
        <v>0.18654999999999999</v>
      </c>
      <c r="R54" s="5">
        <v>1</v>
      </c>
      <c r="S54" s="8">
        <v>6.8999999999999995</v>
      </c>
      <c r="T54" s="9">
        <f t="shared" si="7"/>
        <v>0.84719999999999995</v>
      </c>
      <c r="U54" s="2">
        <f t="shared" si="8"/>
        <v>0.15280000000000005</v>
      </c>
      <c r="V54" s="5">
        <v>0</v>
      </c>
      <c r="W54" s="8">
        <v>9.0749999999999993</v>
      </c>
      <c r="X54" s="9">
        <f t="shared" si="9"/>
        <v>0.74932500000000002</v>
      </c>
      <c r="Y54" s="2">
        <f t="shared" si="10"/>
        <v>0.74932500000000002</v>
      </c>
      <c r="Z54" s="5">
        <v>1</v>
      </c>
      <c r="AA54" s="8">
        <v>11.7</v>
      </c>
      <c r="AB54" s="9">
        <f t="shared" si="11"/>
        <v>0.63119999999999998</v>
      </c>
      <c r="AC54" s="2">
        <f t="shared" si="12"/>
        <v>0.36880000000000002</v>
      </c>
      <c r="AD54" s="5">
        <v>1</v>
      </c>
      <c r="AE54" s="8">
        <v>7.125</v>
      </c>
      <c r="AF54" s="9">
        <f t="shared" si="13"/>
        <v>0.83707500000000001</v>
      </c>
      <c r="AG54" s="2">
        <f t="shared" si="14"/>
        <v>0.16292499999999999</v>
      </c>
      <c r="AH54" s="5">
        <v>0</v>
      </c>
      <c r="AI54" s="8">
        <v>8.9250000000000007</v>
      </c>
      <c r="AJ54" s="9">
        <f t="shared" si="15"/>
        <v>0.75607499999999994</v>
      </c>
      <c r="AK54" s="2">
        <f t="shared" si="16"/>
        <v>0.75607499999999994</v>
      </c>
      <c r="AL54" s="5">
        <v>0</v>
      </c>
      <c r="AM54" s="8">
        <v>7.0500000000000007</v>
      </c>
      <c r="AN54" s="9">
        <f t="shared" si="17"/>
        <v>0.84044999999999992</v>
      </c>
      <c r="AO54" s="2">
        <f t="shared" si="18"/>
        <v>0.84044999999999992</v>
      </c>
      <c r="AP54" s="5">
        <v>1</v>
      </c>
      <c r="AQ54" s="8">
        <v>6.8249999999999993</v>
      </c>
      <c r="AR54" s="6">
        <f t="shared" si="19"/>
        <v>0.85057499999999997</v>
      </c>
      <c r="AS54" s="3">
        <f t="shared" si="20"/>
        <v>0.14942500000000003</v>
      </c>
    </row>
    <row r="55" spans="1:45">
      <c r="A55" s="5">
        <v>54</v>
      </c>
      <c r="B55" s="5">
        <v>0</v>
      </c>
      <c r="C55" s="8">
        <v>6.375</v>
      </c>
      <c r="D55" s="9">
        <f t="shared" si="0"/>
        <v>0.87082499999999996</v>
      </c>
      <c r="E55" s="2">
        <f t="shared" si="21"/>
        <v>0.87082499999999996</v>
      </c>
      <c r="F55" s="5">
        <v>0</v>
      </c>
      <c r="G55" s="8">
        <v>5.9250000000000007</v>
      </c>
      <c r="H55" s="9">
        <f t="shared" si="1"/>
        <v>0.89107499999999995</v>
      </c>
      <c r="I55" s="2">
        <f t="shared" si="2"/>
        <v>0.89107499999999995</v>
      </c>
      <c r="J55" s="5">
        <v>1</v>
      </c>
      <c r="K55" s="8">
        <v>6.6000000000000005</v>
      </c>
      <c r="L55" s="9">
        <f t="shared" si="3"/>
        <v>0.86070000000000002</v>
      </c>
      <c r="M55" s="2">
        <f t="shared" si="4"/>
        <v>0.13929999999999998</v>
      </c>
      <c r="N55" s="5">
        <v>1</v>
      </c>
      <c r="O55" s="8">
        <v>4.875</v>
      </c>
      <c r="P55" s="9">
        <f t="shared" si="5"/>
        <v>0.93832499999999996</v>
      </c>
      <c r="Q55" s="2">
        <f t="shared" si="6"/>
        <v>6.1675000000000035E-2</v>
      </c>
      <c r="R55" s="5">
        <v>1</v>
      </c>
      <c r="S55" s="8">
        <v>4.125</v>
      </c>
      <c r="T55" s="9">
        <f t="shared" si="7"/>
        <v>0.97207500000000002</v>
      </c>
      <c r="U55" s="2">
        <f t="shared" si="8"/>
        <v>2.7924999999999978E-2</v>
      </c>
      <c r="V55" s="5">
        <v>0</v>
      </c>
      <c r="W55" s="8">
        <v>6.3000000000000007</v>
      </c>
      <c r="X55" s="9">
        <f t="shared" si="9"/>
        <v>0.87419999999999987</v>
      </c>
      <c r="Y55" s="2">
        <f t="shared" si="10"/>
        <v>0.87419999999999987</v>
      </c>
      <c r="Z55" s="5">
        <v>1</v>
      </c>
      <c r="AA55" s="8">
        <v>13.049999999999999</v>
      </c>
      <c r="AB55" s="9">
        <f t="shared" si="11"/>
        <v>0.57045000000000001</v>
      </c>
      <c r="AC55" s="2">
        <f t="shared" si="12"/>
        <v>0.42954999999999999</v>
      </c>
      <c r="AD55" s="5">
        <v>0</v>
      </c>
      <c r="AE55" s="8">
        <v>4.3499999999999996</v>
      </c>
      <c r="AF55" s="9">
        <f t="shared" si="13"/>
        <v>0.96194999999999997</v>
      </c>
      <c r="AG55" s="2">
        <f t="shared" si="14"/>
        <v>0.96194999999999997</v>
      </c>
      <c r="AH55" s="5">
        <v>1</v>
      </c>
      <c r="AI55" s="8">
        <v>6.15</v>
      </c>
      <c r="AJ55" s="9">
        <f t="shared" si="15"/>
        <v>0.8809499999999999</v>
      </c>
      <c r="AK55" s="2">
        <f t="shared" si="16"/>
        <v>0.1190500000000001</v>
      </c>
      <c r="AL55" s="5">
        <v>0</v>
      </c>
      <c r="AM55" s="8">
        <v>4.2750000000000004</v>
      </c>
      <c r="AN55" s="9">
        <f t="shared" si="17"/>
        <v>0.96532499999999999</v>
      </c>
      <c r="AO55" s="2">
        <f t="shared" si="18"/>
        <v>0.96532499999999999</v>
      </c>
      <c r="AP55" s="5">
        <v>1</v>
      </c>
      <c r="AQ55" s="8">
        <v>10.63</v>
      </c>
      <c r="AR55" s="6">
        <f t="shared" si="19"/>
        <v>0.6793499999999999</v>
      </c>
      <c r="AS55" s="3">
        <f t="shared" si="20"/>
        <v>0.3206500000000001</v>
      </c>
    </row>
    <row r="56" spans="1:45">
      <c r="A56" s="5">
        <v>55</v>
      </c>
      <c r="B56" s="5">
        <v>0</v>
      </c>
      <c r="C56" s="8">
        <v>5.2</v>
      </c>
      <c r="D56" s="9">
        <f t="shared" si="0"/>
        <v>0.92369999999999997</v>
      </c>
      <c r="E56" s="2">
        <f t="shared" si="21"/>
        <v>0.92369999999999997</v>
      </c>
      <c r="F56" s="5">
        <v>0</v>
      </c>
      <c r="G56" s="8">
        <v>4.5999999999999996</v>
      </c>
      <c r="H56" s="9">
        <f t="shared" si="1"/>
        <v>0.95069999999999999</v>
      </c>
      <c r="I56" s="2">
        <f t="shared" si="2"/>
        <v>0.95069999999999999</v>
      </c>
      <c r="J56" s="5">
        <v>1</v>
      </c>
      <c r="K56" s="8">
        <v>4.5250000000000004</v>
      </c>
      <c r="L56" s="9">
        <f t="shared" si="3"/>
        <v>0.95407500000000001</v>
      </c>
      <c r="M56" s="2">
        <f t="shared" si="4"/>
        <v>4.5924999999999994E-2</v>
      </c>
      <c r="N56" s="5">
        <v>0</v>
      </c>
      <c r="O56" s="8">
        <v>4.1500000000000004</v>
      </c>
      <c r="P56" s="9">
        <f t="shared" si="5"/>
        <v>0.97094999999999998</v>
      </c>
      <c r="Q56" s="2">
        <f t="shared" si="6"/>
        <v>0.97094999999999998</v>
      </c>
      <c r="R56" s="5">
        <v>1</v>
      </c>
      <c r="S56" s="8">
        <v>3.7</v>
      </c>
      <c r="T56" s="9">
        <f t="shared" si="7"/>
        <v>0.99119999999999997</v>
      </c>
      <c r="U56" s="2">
        <f t="shared" si="8"/>
        <v>8.80000000000003E-3</v>
      </c>
      <c r="V56" s="5">
        <v>1</v>
      </c>
      <c r="W56" s="8">
        <v>4.875</v>
      </c>
      <c r="X56" s="9">
        <f t="shared" si="9"/>
        <v>0.93832499999999996</v>
      </c>
      <c r="Y56" s="2">
        <f t="shared" si="10"/>
        <v>6.1675000000000035E-2</v>
      </c>
      <c r="Z56" s="5">
        <v>0</v>
      </c>
      <c r="AA56" s="8">
        <v>4.7249999999999996</v>
      </c>
      <c r="AB56" s="9">
        <f t="shared" si="11"/>
        <v>0.945075</v>
      </c>
      <c r="AC56" s="2">
        <f t="shared" si="12"/>
        <v>0.945075</v>
      </c>
      <c r="AD56" s="5">
        <v>0</v>
      </c>
      <c r="AE56" s="8">
        <v>3.9249999999999998</v>
      </c>
      <c r="AF56" s="9">
        <f t="shared" si="13"/>
        <v>0.98107499999999992</v>
      </c>
      <c r="AG56" s="2">
        <f t="shared" si="14"/>
        <v>0.98107499999999992</v>
      </c>
      <c r="AH56" s="5">
        <v>0</v>
      </c>
      <c r="AI56" s="8">
        <v>4.7249999999999996</v>
      </c>
      <c r="AJ56" s="9">
        <f t="shared" si="15"/>
        <v>0.945075</v>
      </c>
      <c r="AK56" s="2">
        <f t="shared" si="16"/>
        <v>0.945075</v>
      </c>
      <c r="AL56" s="5">
        <v>0</v>
      </c>
      <c r="AM56" s="8">
        <v>3.85</v>
      </c>
      <c r="AN56" s="9">
        <f t="shared" si="17"/>
        <v>0.98444999999999994</v>
      </c>
      <c r="AO56" s="2">
        <f t="shared" si="18"/>
        <v>0.98444999999999994</v>
      </c>
      <c r="AP56" s="5">
        <v>1</v>
      </c>
      <c r="AQ56" s="8">
        <v>8.5399999999999991</v>
      </c>
      <c r="AR56" s="6">
        <f t="shared" si="19"/>
        <v>0.77339999999999998</v>
      </c>
      <c r="AS56" s="3">
        <f t="shared" si="20"/>
        <v>0.22660000000000002</v>
      </c>
    </row>
    <row r="57" spans="1:45">
      <c r="A57" s="5">
        <v>56</v>
      </c>
      <c r="B57" s="5">
        <v>1</v>
      </c>
      <c r="C57" s="8">
        <v>10.199999999999999</v>
      </c>
      <c r="D57" s="9">
        <f t="shared" si="0"/>
        <v>0.69869999999999999</v>
      </c>
      <c r="E57" s="2">
        <f t="shared" si="21"/>
        <v>0.30130000000000001</v>
      </c>
      <c r="F57" s="5">
        <v>0</v>
      </c>
      <c r="G57" s="8">
        <v>9.8249999999999993</v>
      </c>
      <c r="H57" s="9">
        <f t="shared" si="1"/>
        <v>0.71557500000000007</v>
      </c>
      <c r="I57" s="2">
        <f t="shared" si="2"/>
        <v>0.71557500000000007</v>
      </c>
      <c r="J57" s="5">
        <v>1</v>
      </c>
      <c r="K57" s="8">
        <v>6.4499999999999993</v>
      </c>
      <c r="L57" s="9">
        <f t="shared" si="3"/>
        <v>0.86745000000000005</v>
      </c>
      <c r="M57" s="2">
        <f t="shared" si="4"/>
        <v>0.13254999999999995</v>
      </c>
      <c r="N57" s="5">
        <v>1</v>
      </c>
      <c r="O57" s="8">
        <v>6.5249999999999995</v>
      </c>
      <c r="P57" s="9">
        <f t="shared" si="5"/>
        <v>0.86407499999999993</v>
      </c>
      <c r="Q57" s="2">
        <f t="shared" si="6"/>
        <v>0.13592500000000007</v>
      </c>
      <c r="R57" s="5">
        <v>1</v>
      </c>
      <c r="S57" s="8">
        <v>5.7750000000000004</v>
      </c>
      <c r="T57" s="9">
        <f t="shared" si="7"/>
        <v>0.89782499999999987</v>
      </c>
      <c r="U57" s="2">
        <f t="shared" si="8"/>
        <v>0.10217500000000013</v>
      </c>
      <c r="V57" s="5">
        <v>0</v>
      </c>
      <c r="W57" s="8">
        <v>7.875</v>
      </c>
      <c r="X57" s="9">
        <f t="shared" si="9"/>
        <v>0.80332499999999996</v>
      </c>
      <c r="Y57" s="2">
        <f t="shared" si="10"/>
        <v>0.80332499999999996</v>
      </c>
      <c r="Z57" s="5">
        <v>0</v>
      </c>
      <c r="AA57" s="8">
        <v>5.5500000000000007</v>
      </c>
      <c r="AB57" s="9">
        <f t="shared" si="11"/>
        <v>0.90794999999999992</v>
      </c>
      <c r="AC57" s="2">
        <f t="shared" si="12"/>
        <v>0.90794999999999992</v>
      </c>
      <c r="AD57" s="5">
        <v>0</v>
      </c>
      <c r="AE57" s="8">
        <v>5.9249999999999998</v>
      </c>
      <c r="AF57" s="9">
        <f t="shared" si="13"/>
        <v>0.89107499999999995</v>
      </c>
      <c r="AG57" s="2">
        <f t="shared" si="14"/>
        <v>0.89107499999999995</v>
      </c>
      <c r="AH57" s="5">
        <v>0</v>
      </c>
      <c r="AI57" s="8">
        <v>7.7250000000000005</v>
      </c>
      <c r="AJ57" s="9">
        <f t="shared" si="15"/>
        <v>0.81007499999999988</v>
      </c>
      <c r="AK57" s="2">
        <f t="shared" si="16"/>
        <v>0.81007499999999988</v>
      </c>
      <c r="AL57" s="5">
        <v>0</v>
      </c>
      <c r="AM57" s="8">
        <v>5.85</v>
      </c>
      <c r="AN57" s="9">
        <f t="shared" si="17"/>
        <v>0.89444999999999997</v>
      </c>
      <c r="AO57" s="2">
        <f t="shared" si="18"/>
        <v>0.89444999999999997</v>
      </c>
      <c r="AP57" s="5">
        <v>1</v>
      </c>
      <c r="AQ57" s="8">
        <v>5.625</v>
      </c>
      <c r="AR57" s="6">
        <f t="shared" si="19"/>
        <v>0.90457499999999991</v>
      </c>
      <c r="AS57" s="3">
        <f t="shared" si="20"/>
        <v>9.5425000000000093E-2</v>
      </c>
    </row>
    <row r="58" spans="1:45">
      <c r="A58" s="5">
        <v>57</v>
      </c>
      <c r="B58" s="5">
        <v>0</v>
      </c>
      <c r="C58" s="8">
        <v>9.8999999999999986</v>
      </c>
      <c r="D58" s="9">
        <f t="shared" si="0"/>
        <v>0.71220000000000006</v>
      </c>
      <c r="E58" s="2">
        <f t="shared" si="21"/>
        <v>0.71220000000000006</v>
      </c>
      <c r="F58" s="5">
        <v>0</v>
      </c>
      <c r="G58" s="8">
        <v>8.0249999999999986</v>
      </c>
      <c r="H58" s="9">
        <f t="shared" si="1"/>
        <v>0.79657500000000003</v>
      </c>
      <c r="I58" s="2">
        <f t="shared" si="2"/>
        <v>0.79657500000000003</v>
      </c>
      <c r="J58" s="5">
        <v>1</v>
      </c>
      <c r="K58" s="8">
        <v>7.6499999999999995</v>
      </c>
      <c r="L58" s="9">
        <f t="shared" si="3"/>
        <v>0.81345000000000001</v>
      </c>
      <c r="M58" s="2">
        <f t="shared" si="4"/>
        <v>0.18654999999999999</v>
      </c>
      <c r="N58" s="5">
        <v>1</v>
      </c>
      <c r="O58" s="8">
        <v>6.8999999999999995</v>
      </c>
      <c r="P58" s="9">
        <f t="shared" si="5"/>
        <v>0.84719999999999995</v>
      </c>
      <c r="Q58" s="2">
        <f t="shared" si="6"/>
        <v>0.15280000000000005</v>
      </c>
      <c r="R58" s="5">
        <v>1</v>
      </c>
      <c r="S58" s="8">
        <v>6.1499999999999995</v>
      </c>
      <c r="T58" s="9">
        <f t="shared" si="7"/>
        <v>0.88095000000000001</v>
      </c>
      <c r="U58" s="2">
        <f t="shared" si="8"/>
        <v>0.11904999999999999</v>
      </c>
      <c r="V58" s="5">
        <v>0</v>
      </c>
      <c r="W58" s="8">
        <v>8.3249999999999993</v>
      </c>
      <c r="X58" s="9">
        <f t="shared" si="9"/>
        <v>0.78307499999999997</v>
      </c>
      <c r="Y58" s="2">
        <f t="shared" si="10"/>
        <v>0.78307499999999997</v>
      </c>
      <c r="Z58" s="5">
        <v>0</v>
      </c>
      <c r="AA58" s="8">
        <v>6.8999999999999995</v>
      </c>
      <c r="AB58" s="9">
        <f t="shared" si="11"/>
        <v>0.84719999999999995</v>
      </c>
      <c r="AC58" s="2">
        <f t="shared" si="12"/>
        <v>0.84719999999999995</v>
      </c>
      <c r="AD58" s="5">
        <v>0</v>
      </c>
      <c r="AE58" s="8">
        <v>6.375</v>
      </c>
      <c r="AF58" s="9">
        <f t="shared" si="13"/>
        <v>0.87082499999999996</v>
      </c>
      <c r="AG58" s="2">
        <f t="shared" si="14"/>
        <v>0.87082499999999996</v>
      </c>
      <c r="AH58" s="5">
        <v>0</v>
      </c>
      <c r="AI58" s="8">
        <v>8.1750000000000007</v>
      </c>
      <c r="AJ58" s="9">
        <f t="shared" si="15"/>
        <v>0.789825</v>
      </c>
      <c r="AK58" s="2">
        <f t="shared" si="16"/>
        <v>0.789825</v>
      </c>
      <c r="AL58" s="5">
        <v>0</v>
      </c>
      <c r="AM58" s="8">
        <v>6.3000000000000007</v>
      </c>
      <c r="AN58" s="9">
        <f t="shared" si="17"/>
        <v>0.87419999999999987</v>
      </c>
      <c r="AO58" s="2">
        <f t="shared" si="18"/>
        <v>0.87419999999999987</v>
      </c>
      <c r="AP58" s="5">
        <v>1</v>
      </c>
      <c r="AQ58" s="8">
        <v>10.210000000000001</v>
      </c>
      <c r="AR58" s="6">
        <f t="shared" si="19"/>
        <v>0.69824999999999993</v>
      </c>
      <c r="AS58" s="3">
        <f t="shared" si="20"/>
        <v>0.30175000000000007</v>
      </c>
    </row>
    <row r="59" spans="1:45">
      <c r="A59" s="5">
        <v>58</v>
      </c>
      <c r="B59" s="5">
        <v>0</v>
      </c>
      <c r="C59" s="8">
        <v>10.199999999999999</v>
      </c>
      <c r="D59" s="9">
        <f t="shared" si="0"/>
        <v>0.69869999999999999</v>
      </c>
      <c r="E59" s="2">
        <f t="shared" si="21"/>
        <v>0.69869999999999999</v>
      </c>
      <c r="F59" s="5">
        <v>0</v>
      </c>
      <c r="G59" s="8">
        <v>8.3999999999999986</v>
      </c>
      <c r="H59" s="9">
        <f t="shared" si="1"/>
        <v>0.77970000000000006</v>
      </c>
      <c r="I59" s="2">
        <f t="shared" si="2"/>
        <v>0.77970000000000006</v>
      </c>
      <c r="J59" s="5">
        <v>1</v>
      </c>
      <c r="K59" s="8">
        <v>7.125</v>
      </c>
      <c r="L59" s="9">
        <f t="shared" si="3"/>
        <v>0.83707500000000001</v>
      </c>
      <c r="M59" s="2">
        <f t="shared" si="4"/>
        <v>0.16292499999999999</v>
      </c>
      <c r="N59" s="5">
        <v>1</v>
      </c>
      <c r="O59" s="8">
        <v>6.375</v>
      </c>
      <c r="P59" s="9">
        <f t="shared" si="5"/>
        <v>0.87082499999999996</v>
      </c>
      <c r="Q59" s="2">
        <f t="shared" si="6"/>
        <v>0.12917500000000004</v>
      </c>
      <c r="R59" s="5">
        <v>1</v>
      </c>
      <c r="S59" s="8">
        <v>5.6999999999999993</v>
      </c>
      <c r="T59" s="9">
        <f t="shared" si="7"/>
        <v>0.9012</v>
      </c>
      <c r="U59" s="2">
        <f t="shared" si="8"/>
        <v>9.8799999999999999E-2</v>
      </c>
      <c r="V59" s="5">
        <v>0</v>
      </c>
      <c r="W59" s="8">
        <v>7.875</v>
      </c>
      <c r="X59" s="9">
        <f t="shared" si="9"/>
        <v>0.80332499999999996</v>
      </c>
      <c r="Y59" s="2">
        <f t="shared" si="10"/>
        <v>0.80332499999999996</v>
      </c>
      <c r="Z59" s="5">
        <v>0</v>
      </c>
      <c r="AA59" s="8">
        <v>6.3000000000000007</v>
      </c>
      <c r="AB59" s="9">
        <f t="shared" si="11"/>
        <v>0.87419999999999987</v>
      </c>
      <c r="AC59" s="2">
        <f t="shared" si="12"/>
        <v>0.87419999999999987</v>
      </c>
      <c r="AD59" s="5">
        <v>0</v>
      </c>
      <c r="AE59" s="8">
        <v>5.9249999999999998</v>
      </c>
      <c r="AF59" s="9">
        <f t="shared" si="13"/>
        <v>0.89107499999999995</v>
      </c>
      <c r="AG59" s="2">
        <f t="shared" si="14"/>
        <v>0.89107499999999995</v>
      </c>
      <c r="AH59" s="5">
        <v>0</v>
      </c>
      <c r="AI59" s="8">
        <v>7.7250000000000005</v>
      </c>
      <c r="AJ59" s="9">
        <f t="shared" si="15"/>
        <v>0.81007499999999988</v>
      </c>
      <c r="AK59" s="2">
        <f t="shared" si="16"/>
        <v>0.81007499999999988</v>
      </c>
      <c r="AL59" s="5">
        <v>0</v>
      </c>
      <c r="AM59" s="8">
        <v>5.85</v>
      </c>
      <c r="AN59" s="9">
        <f t="shared" si="17"/>
        <v>0.89444999999999997</v>
      </c>
      <c r="AO59" s="2">
        <f t="shared" si="18"/>
        <v>0.89444999999999997</v>
      </c>
      <c r="AP59" s="5">
        <v>1</v>
      </c>
      <c r="AQ59" s="8">
        <v>5.625</v>
      </c>
      <c r="AR59" s="6">
        <f t="shared" si="19"/>
        <v>0.90457499999999991</v>
      </c>
      <c r="AS59" s="3">
        <f t="shared" si="20"/>
        <v>9.5425000000000093E-2</v>
      </c>
    </row>
    <row r="60" spans="1:45">
      <c r="A60" s="5">
        <v>59</v>
      </c>
      <c r="B60" s="5">
        <v>0</v>
      </c>
      <c r="C60" s="8">
        <v>5.7749999999999995</v>
      </c>
      <c r="D60" s="9">
        <f t="shared" si="0"/>
        <v>0.89782499999999998</v>
      </c>
      <c r="E60" s="2">
        <f t="shared" si="21"/>
        <v>0.89782499999999998</v>
      </c>
      <c r="F60" s="5">
        <v>0</v>
      </c>
      <c r="G60" s="8">
        <v>6.8999999999999995</v>
      </c>
      <c r="H60" s="9">
        <f t="shared" si="1"/>
        <v>0.84719999999999995</v>
      </c>
      <c r="I60" s="2">
        <f t="shared" si="2"/>
        <v>0.84719999999999995</v>
      </c>
      <c r="J60" s="5">
        <v>1</v>
      </c>
      <c r="K60" s="8">
        <v>7.2749999999999995</v>
      </c>
      <c r="L60" s="9">
        <f t="shared" si="3"/>
        <v>0.83032499999999998</v>
      </c>
      <c r="M60" s="2">
        <f t="shared" si="4"/>
        <v>0.16967500000000002</v>
      </c>
      <c r="N60" s="5">
        <v>1</v>
      </c>
      <c r="O60" s="8">
        <v>6.5249999999999995</v>
      </c>
      <c r="P60" s="9">
        <f t="shared" si="5"/>
        <v>0.86407499999999993</v>
      </c>
      <c r="Q60" s="2">
        <f t="shared" si="6"/>
        <v>0.13592500000000007</v>
      </c>
      <c r="R60" s="5">
        <v>1</v>
      </c>
      <c r="S60" s="8">
        <v>5.7749999999999995</v>
      </c>
      <c r="T60" s="9">
        <f t="shared" si="7"/>
        <v>0.89782499999999998</v>
      </c>
      <c r="U60" s="2">
        <f t="shared" si="8"/>
        <v>0.10217500000000002</v>
      </c>
      <c r="V60" s="5">
        <v>1</v>
      </c>
      <c r="W60" s="8">
        <v>7.9499999999999993</v>
      </c>
      <c r="X60" s="9">
        <f t="shared" si="9"/>
        <v>0.79994999999999994</v>
      </c>
      <c r="Y60" s="2">
        <f t="shared" si="10"/>
        <v>0.20005000000000006</v>
      </c>
      <c r="Z60" s="5">
        <v>0</v>
      </c>
      <c r="AA60" s="8">
        <v>11.625</v>
      </c>
      <c r="AB60" s="9">
        <f t="shared" si="11"/>
        <v>0.634575</v>
      </c>
      <c r="AC60" s="2">
        <f t="shared" si="12"/>
        <v>0.634575</v>
      </c>
      <c r="AD60" s="5">
        <v>0</v>
      </c>
      <c r="AE60" s="8">
        <v>5.9999999999999991</v>
      </c>
      <c r="AF60" s="9">
        <f t="shared" si="13"/>
        <v>0.88769999999999993</v>
      </c>
      <c r="AG60" s="2">
        <f t="shared" si="14"/>
        <v>0.88769999999999993</v>
      </c>
      <c r="AH60" s="5">
        <v>0</v>
      </c>
      <c r="AI60" s="8">
        <v>7.8000000000000007</v>
      </c>
      <c r="AJ60" s="9">
        <f t="shared" si="15"/>
        <v>0.80669999999999997</v>
      </c>
      <c r="AK60" s="2">
        <f t="shared" si="16"/>
        <v>0.80669999999999997</v>
      </c>
      <c r="AL60" s="5">
        <v>0</v>
      </c>
      <c r="AM60" s="8">
        <v>5.9249999999999998</v>
      </c>
      <c r="AN60" s="9">
        <f t="shared" si="17"/>
        <v>0.89107499999999995</v>
      </c>
      <c r="AO60" s="2">
        <f t="shared" si="18"/>
        <v>0.89107499999999995</v>
      </c>
      <c r="AP60" s="5">
        <v>1</v>
      </c>
      <c r="AQ60" s="8">
        <v>5.6999999999999993</v>
      </c>
      <c r="AR60" s="6">
        <f t="shared" si="19"/>
        <v>0.9012</v>
      </c>
      <c r="AS60" s="3">
        <f t="shared" si="20"/>
        <v>9.8799999999999999E-2</v>
      </c>
    </row>
    <row r="61" spans="1:45">
      <c r="A61" s="5">
        <v>60</v>
      </c>
      <c r="B61" s="5">
        <v>0</v>
      </c>
      <c r="C61" s="8">
        <v>7.9499999999999993</v>
      </c>
      <c r="D61" s="9">
        <f t="shared" si="0"/>
        <v>0.79994999999999994</v>
      </c>
      <c r="E61" s="2">
        <f t="shared" si="21"/>
        <v>0.79994999999999994</v>
      </c>
      <c r="F61" s="5">
        <v>0</v>
      </c>
      <c r="G61" s="8">
        <v>6.6524999999999999</v>
      </c>
      <c r="H61" s="9">
        <f t="shared" si="1"/>
        <v>0.85833749999999998</v>
      </c>
      <c r="I61" s="2">
        <f t="shared" si="2"/>
        <v>0.85833749999999998</v>
      </c>
      <c r="J61" s="5">
        <v>1</v>
      </c>
      <c r="K61" s="8">
        <v>6.9750000000000005</v>
      </c>
      <c r="L61" s="9">
        <f t="shared" si="3"/>
        <v>0.84382499999999994</v>
      </c>
      <c r="M61" s="2">
        <f t="shared" si="4"/>
        <v>0.15617500000000006</v>
      </c>
      <c r="N61" s="5">
        <v>1</v>
      </c>
      <c r="O61" s="8">
        <v>6.1499999999999995</v>
      </c>
      <c r="P61" s="9">
        <f t="shared" si="5"/>
        <v>0.88095000000000001</v>
      </c>
      <c r="Q61" s="2">
        <f t="shared" si="6"/>
        <v>0.11904999999999999</v>
      </c>
      <c r="R61" s="5">
        <v>1</v>
      </c>
      <c r="S61" s="8">
        <v>4.6500000000000004</v>
      </c>
      <c r="T61" s="9">
        <f t="shared" si="7"/>
        <v>0.9484499999999999</v>
      </c>
      <c r="U61" s="2">
        <f t="shared" si="8"/>
        <v>5.1550000000000096E-2</v>
      </c>
      <c r="V61" s="5">
        <v>0</v>
      </c>
      <c r="W61" s="8">
        <v>6.9</v>
      </c>
      <c r="X61" s="9">
        <f t="shared" si="9"/>
        <v>0.84719999999999995</v>
      </c>
      <c r="Y61" s="2">
        <f t="shared" si="10"/>
        <v>0.84719999999999995</v>
      </c>
      <c r="Z61" s="5">
        <v>0</v>
      </c>
      <c r="AA61" s="8">
        <v>6.0749999999999993</v>
      </c>
      <c r="AB61" s="9">
        <f t="shared" si="11"/>
        <v>0.88432500000000003</v>
      </c>
      <c r="AC61" s="2">
        <f t="shared" si="12"/>
        <v>0.88432500000000003</v>
      </c>
      <c r="AD61" s="5">
        <v>0</v>
      </c>
      <c r="AE61" s="8">
        <v>4.95</v>
      </c>
      <c r="AF61" s="9">
        <f t="shared" si="13"/>
        <v>0.93494999999999995</v>
      </c>
      <c r="AG61" s="2">
        <f t="shared" si="14"/>
        <v>0.93494999999999995</v>
      </c>
      <c r="AH61" s="5">
        <v>0</v>
      </c>
      <c r="AI61" s="8">
        <v>6.7500000000000018</v>
      </c>
      <c r="AJ61" s="9">
        <f t="shared" si="15"/>
        <v>0.85394999999999988</v>
      </c>
      <c r="AK61" s="2">
        <f t="shared" si="16"/>
        <v>0.85394999999999988</v>
      </c>
      <c r="AL61" s="5">
        <v>0</v>
      </c>
      <c r="AM61" s="8">
        <v>4.8750000000000009</v>
      </c>
      <c r="AN61" s="9">
        <f t="shared" si="17"/>
        <v>0.93832499999999985</v>
      </c>
      <c r="AO61" s="2">
        <f t="shared" si="18"/>
        <v>0.93832499999999985</v>
      </c>
      <c r="AP61" s="5">
        <v>1</v>
      </c>
      <c r="AQ61" s="8">
        <v>12.4</v>
      </c>
      <c r="AR61" s="6">
        <f t="shared" si="19"/>
        <v>0.59970000000000001</v>
      </c>
      <c r="AS61" s="3">
        <f t="shared" si="20"/>
        <v>0.40029999999999999</v>
      </c>
    </row>
    <row r="62" spans="1:45">
      <c r="A62" s="5">
        <v>61</v>
      </c>
      <c r="B62" s="5">
        <v>0</v>
      </c>
      <c r="C62" s="8">
        <v>9.4499999999999993</v>
      </c>
      <c r="D62" s="9">
        <f>1.1577-0.045*C62</f>
        <v>0.73245000000000005</v>
      </c>
      <c r="E62" s="2">
        <f>ABS(B62-D62)</f>
        <v>0.73245000000000005</v>
      </c>
      <c r="F62" s="5">
        <v>0</v>
      </c>
      <c r="G62" s="8">
        <v>7.5749999999999993</v>
      </c>
      <c r="H62" s="9">
        <f>1.1577-0.045*G62</f>
        <v>0.81682500000000002</v>
      </c>
      <c r="I62" s="2">
        <f>ABS(F62-H62)</f>
        <v>0.81682500000000002</v>
      </c>
      <c r="J62" s="5">
        <v>1</v>
      </c>
      <c r="K62" s="8">
        <v>6.9750000000000005</v>
      </c>
      <c r="L62" s="9">
        <f>1.1577-0.045*K62</f>
        <v>0.84382499999999994</v>
      </c>
      <c r="M62" s="2">
        <f>ABS(J62-L62)</f>
        <v>0.15617500000000006</v>
      </c>
      <c r="N62" s="5">
        <v>1</v>
      </c>
      <c r="O62" s="8">
        <v>6.4499999999999993</v>
      </c>
      <c r="P62" s="9">
        <f>1.1577-0.045*O62</f>
        <v>0.86745000000000005</v>
      </c>
      <c r="Q62" s="2">
        <f>ABS(N62-P62)</f>
        <v>0.13254999999999995</v>
      </c>
      <c r="R62" s="5">
        <v>1</v>
      </c>
      <c r="S62" s="8">
        <v>5.7750000000000004</v>
      </c>
      <c r="T62" s="9">
        <f>1.1577-0.045*S62</f>
        <v>0.89782499999999987</v>
      </c>
      <c r="U62" s="2">
        <f>ABS(R62-T62)</f>
        <v>0.10217500000000013</v>
      </c>
      <c r="V62" s="5">
        <v>0</v>
      </c>
      <c r="W62" s="8">
        <v>7.875</v>
      </c>
      <c r="X62" s="9">
        <f>1.1577-0.045*W62</f>
        <v>0.80332499999999996</v>
      </c>
      <c r="Y62" s="2">
        <f>ABS(V62-X62)</f>
        <v>0.80332499999999996</v>
      </c>
      <c r="Z62" s="5">
        <v>1</v>
      </c>
      <c r="AA62" s="8">
        <v>9.3000000000000007</v>
      </c>
      <c r="AB62" s="9">
        <f>1.1577-0.045*AA62</f>
        <v>0.73919999999999986</v>
      </c>
      <c r="AC62" s="2">
        <f>ABS(Z62-AB62)</f>
        <v>0.26080000000000014</v>
      </c>
      <c r="AD62" s="5">
        <v>0</v>
      </c>
      <c r="AE62" s="8">
        <v>5.9249999999999998</v>
      </c>
      <c r="AF62" s="9">
        <f>1.1577-0.045*AE62</f>
        <v>0.89107499999999995</v>
      </c>
      <c r="AG62" s="2">
        <f>ABS(AD62-AF62)</f>
        <v>0.89107499999999995</v>
      </c>
      <c r="AH62" s="5">
        <v>0</v>
      </c>
      <c r="AI62" s="8">
        <v>9.2250000000000014</v>
      </c>
      <c r="AJ62" s="9">
        <f>1.1577-0.045*AI62</f>
        <v>0.74257499999999999</v>
      </c>
      <c r="AK62" s="2">
        <f>ABS(AH62-AJ62)</f>
        <v>0.74257499999999999</v>
      </c>
      <c r="AL62" s="5">
        <v>0</v>
      </c>
      <c r="AM62" s="8">
        <v>5.85</v>
      </c>
      <c r="AN62" s="9">
        <f>1.1577-0.045*AM62</f>
        <v>0.89444999999999997</v>
      </c>
      <c r="AO62" s="2">
        <f>ABS(AL62-AN62)</f>
        <v>0.89444999999999997</v>
      </c>
      <c r="AP62" s="5">
        <v>1</v>
      </c>
      <c r="AQ62" s="8">
        <v>5.625</v>
      </c>
      <c r="AR62" s="6">
        <f>1.1577-0.045*AQ62</f>
        <v>0.90457499999999991</v>
      </c>
      <c r="AS62" s="3">
        <f>ABS(AP62-AR62)</f>
        <v>9.5425000000000093E-2</v>
      </c>
    </row>
    <row r="63" spans="1:45">
      <c r="A63" s="5">
        <v>62</v>
      </c>
      <c r="B63" s="5">
        <v>0</v>
      </c>
      <c r="C63" s="8">
        <v>7.6499999999999995</v>
      </c>
      <c r="D63" s="9">
        <f t="shared" ref="D63:D121" si="22">1.1577-0.045*C63</f>
        <v>0.81345000000000001</v>
      </c>
      <c r="E63" s="2">
        <f>ABS(B63-D63)</f>
        <v>0.81345000000000001</v>
      </c>
      <c r="F63" s="5">
        <v>0</v>
      </c>
      <c r="G63" s="8">
        <v>5.0999999999999996</v>
      </c>
      <c r="H63" s="9">
        <f t="shared" ref="H63:H121" si="23">1.1577-0.045*G63</f>
        <v>0.92819999999999991</v>
      </c>
      <c r="I63" s="2">
        <f t="shared" ref="I63:I121" si="24">ABS(F63-H63)</f>
        <v>0.92819999999999991</v>
      </c>
      <c r="J63" s="5">
        <v>1</v>
      </c>
      <c r="K63" s="8">
        <v>4.875</v>
      </c>
      <c r="L63" s="9">
        <f t="shared" ref="L63:L121" si="25">1.1577-0.045*K63</f>
        <v>0.93832499999999996</v>
      </c>
      <c r="M63" s="2">
        <f t="shared" ref="M63:M121" si="26">ABS(J63-L63)</f>
        <v>6.1675000000000035E-2</v>
      </c>
      <c r="N63" s="5">
        <v>1</v>
      </c>
      <c r="O63" s="8">
        <v>3.9749999999999996</v>
      </c>
      <c r="P63" s="9">
        <f t="shared" ref="P63:P121" si="27">1.1577-0.045*O63</f>
        <v>0.97882499999999995</v>
      </c>
      <c r="Q63" s="2">
        <f t="shared" ref="Q63:Q121" si="28">ABS(N63-P63)</f>
        <v>2.1175000000000055E-2</v>
      </c>
      <c r="R63" s="5">
        <v>1</v>
      </c>
      <c r="S63" s="8">
        <v>3.8249999999999997</v>
      </c>
      <c r="T63" s="9">
        <f t="shared" ref="T63:T121" si="29">1.1577-0.045*S63</f>
        <v>0.98557499999999998</v>
      </c>
      <c r="U63" s="2">
        <f t="shared" ref="U63:U121" si="30">ABS(R63-T63)</f>
        <v>1.4425000000000021E-2</v>
      </c>
      <c r="V63" s="5">
        <v>1</v>
      </c>
      <c r="W63" s="8">
        <v>5.3249999999999993</v>
      </c>
      <c r="X63" s="9">
        <f t="shared" ref="X63:X121" si="31">1.1577-0.045*W63</f>
        <v>0.91807499999999997</v>
      </c>
      <c r="Y63" s="2">
        <f t="shared" ref="Y63:Y121" si="32">ABS(V63-X63)</f>
        <v>8.1925000000000026E-2</v>
      </c>
      <c r="Z63" s="5">
        <v>0</v>
      </c>
      <c r="AA63" s="8">
        <v>4.7249999999999996</v>
      </c>
      <c r="AB63" s="9">
        <f t="shared" ref="AB63:AB121" si="33">1.1577-0.045*AA63</f>
        <v>0.945075</v>
      </c>
      <c r="AC63" s="2">
        <f t="shared" ref="AC63:AC121" si="34">ABS(Z63-AB63)</f>
        <v>0.945075</v>
      </c>
      <c r="AD63" s="5">
        <v>0</v>
      </c>
      <c r="AE63" s="8">
        <v>3.3749999999999991</v>
      </c>
      <c r="AF63" s="9">
        <f t="shared" ref="AF63:AF121" si="35">1.1577-0.045*AE63</f>
        <v>1.005825</v>
      </c>
      <c r="AG63" s="2">
        <f t="shared" ref="AG63:AG121" si="36">ABS(AD63-AF63)</f>
        <v>1.005825</v>
      </c>
      <c r="AH63" s="5">
        <v>0</v>
      </c>
      <c r="AI63" s="8">
        <v>5.1749999999999998</v>
      </c>
      <c r="AJ63" s="9">
        <f t="shared" ref="AJ63:AJ121" si="37">1.1577-0.045*AI63</f>
        <v>0.92482500000000001</v>
      </c>
      <c r="AK63" s="2">
        <f t="shared" ref="AK63:AK121" si="38">ABS(AH63-AJ63)</f>
        <v>0.92482500000000001</v>
      </c>
      <c r="AL63" s="5">
        <v>0</v>
      </c>
      <c r="AM63" s="8">
        <v>3.3</v>
      </c>
      <c r="AN63" s="9">
        <f t="shared" ref="AN63:AN121" si="39">1.1577-0.045*AM63</f>
        <v>1.0091999999999999</v>
      </c>
      <c r="AO63" s="2">
        <f t="shared" ref="AO63:AO121" si="40">ABS(AL63-AN63)</f>
        <v>1.0091999999999999</v>
      </c>
      <c r="AP63" s="5">
        <v>1</v>
      </c>
      <c r="AQ63" s="8">
        <v>6.54</v>
      </c>
      <c r="AR63" s="6">
        <f t="shared" ref="AR63:AR121" si="41">1.1577-0.045*AQ63</f>
        <v>0.86339999999999995</v>
      </c>
      <c r="AS63" s="3">
        <f t="shared" ref="AS63:AS121" si="42">ABS(AP63-AR63)</f>
        <v>0.13660000000000005</v>
      </c>
    </row>
    <row r="64" spans="1:45">
      <c r="A64" s="5">
        <v>63</v>
      </c>
      <c r="B64" s="5">
        <v>1</v>
      </c>
      <c r="C64" s="8">
        <v>10.8</v>
      </c>
      <c r="D64" s="9">
        <f t="shared" si="22"/>
        <v>0.67169999999999996</v>
      </c>
      <c r="E64" s="2">
        <f t="shared" ref="E64:E121" si="43">ABS(B64-D64)</f>
        <v>0.32830000000000004</v>
      </c>
      <c r="F64" s="5">
        <v>0</v>
      </c>
      <c r="G64" s="8">
        <v>8.1750000000000007</v>
      </c>
      <c r="H64" s="9">
        <f t="shared" si="23"/>
        <v>0.789825</v>
      </c>
      <c r="I64" s="2">
        <f t="shared" si="24"/>
        <v>0.789825</v>
      </c>
      <c r="J64" s="5">
        <v>1</v>
      </c>
      <c r="K64" s="8">
        <v>7.6499999999999995</v>
      </c>
      <c r="L64" s="9">
        <f t="shared" si="25"/>
        <v>0.81345000000000001</v>
      </c>
      <c r="M64" s="2">
        <f t="shared" si="26"/>
        <v>0.18654999999999999</v>
      </c>
      <c r="N64" s="5">
        <v>1</v>
      </c>
      <c r="O64" s="8">
        <v>6.3000000000000007</v>
      </c>
      <c r="P64" s="9">
        <f t="shared" si="27"/>
        <v>0.87419999999999987</v>
      </c>
      <c r="Q64" s="2">
        <f t="shared" si="28"/>
        <v>0.12580000000000013</v>
      </c>
      <c r="R64" s="5">
        <v>1</v>
      </c>
      <c r="S64" s="8">
        <v>6.3000000000000007</v>
      </c>
      <c r="T64" s="9">
        <f t="shared" si="29"/>
        <v>0.87419999999999987</v>
      </c>
      <c r="U64" s="2">
        <f t="shared" si="30"/>
        <v>0.12580000000000013</v>
      </c>
      <c r="V64" s="5">
        <v>0</v>
      </c>
      <c r="W64" s="8">
        <v>8.4750000000000014</v>
      </c>
      <c r="X64" s="9">
        <f t="shared" si="31"/>
        <v>0.77632499999999993</v>
      </c>
      <c r="Y64" s="2">
        <f t="shared" si="32"/>
        <v>0.77632499999999993</v>
      </c>
      <c r="Z64" s="5">
        <v>1</v>
      </c>
      <c r="AA64" s="8">
        <v>10.649999999999999</v>
      </c>
      <c r="AB64" s="9">
        <f t="shared" si="33"/>
        <v>0.67845</v>
      </c>
      <c r="AC64" s="2">
        <f t="shared" si="34"/>
        <v>0.32155</v>
      </c>
      <c r="AD64" s="5">
        <v>0</v>
      </c>
      <c r="AE64" s="8">
        <v>6.5250000000000004</v>
      </c>
      <c r="AF64" s="9">
        <f t="shared" si="35"/>
        <v>0.86407499999999993</v>
      </c>
      <c r="AG64" s="2">
        <f t="shared" si="36"/>
        <v>0.86407499999999993</v>
      </c>
      <c r="AH64" s="5">
        <v>0</v>
      </c>
      <c r="AI64" s="8">
        <v>9.0749999999999993</v>
      </c>
      <c r="AJ64" s="9">
        <f t="shared" si="37"/>
        <v>0.74932500000000002</v>
      </c>
      <c r="AK64" s="2">
        <f t="shared" si="38"/>
        <v>0.74932500000000002</v>
      </c>
      <c r="AL64" s="5">
        <v>0</v>
      </c>
      <c r="AM64" s="8">
        <v>6.4500000000000011</v>
      </c>
      <c r="AN64" s="9">
        <f t="shared" si="39"/>
        <v>0.86744999999999983</v>
      </c>
      <c r="AO64" s="2">
        <f t="shared" si="40"/>
        <v>0.86744999999999983</v>
      </c>
      <c r="AP64" s="5">
        <v>1</v>
      </c>
      <c r="AQ64" s="8">
        <v>10.63</v>
      </c>
      <c r="AR64" s="6">
        <f t="shared" si="41"/>
        <v>0.6793499999999999</v>
      </c>
      <c r="AS64" s="3">
        <f t="shared" si="42"/>
        <v>0.3206500000000001</v>
      </c>
    </row>
    <row r="65" spans="1:45">
      <c r="A65" s="5">
        <v>64</v>
      </c>
      <c r="B65" s="5">
        <v>0</v>
      </c>
      <c r="C65" s="8">
        <v>7.3500000000000005</v>
      </c>
      <c r="D65" s="9">
        <f t="shared" si="22"/>
        <v>0.82694999999999996</v>
      </c>
      <c r="E65" s="2">
        <f t="shared" si="43"/>
        <v>0.82694999999999996</v>
      </c>
      <c r="F65" s="5">
        <v>0</v>
      </c>
      <c r="G65" s="8">
        <v>6.2250000000000005</v>
      </c>
      <c r="H65" s="9">
        <f t="shared" si="23"/>
        <v>0.87757499999999999</v>
      </c>
      <c r="I65" s="2">
        <f t="shared" si="24"/>
        <v>0.87757499999999999</v>
      </c>
      <c r="J65" s="5">
        <v>1</v>
      </c>
      <c r="K65" s="8">
        <v>5.6999999999999993</v>
      </c>
      <c r="L65" s="9">
        <f t="shared" si="25"/>
        <v>0.9012</v>
      </c>
      <c r="M65" s="2">
        <f t="shared" si="26"/>
        <v>9.8799999999999999E-2</v>
      </c>
      <c r="N65" s="5">
        <v>1</v>
      </c>
      <c r="O65" s="8">
        <v>5.0999999999999996</v>
      </c>
      <c r="P65" s="9">
        <f t="shared" si="27"/>
        <v>0.92819999999999991</v>
      </c>
      <c r="Q65" s="2">
        <f t="shared" si="28"/>
        <v>7.1800000000000086E-2</v>
      </c>
      <c r="R65" s="5">
        <v>1</v>
      </c>
      <c r="S65" s="8">
        <v>4.4250000000000007</v>
      </c>
      <c r="T65" s="9">
        <f t="shared" si="29"/>
        <v>0.95857499999999995</v>
      </c>
      <c r="U65" s="2">
        <f t="shared" si="30"/>
        <v>4.1425000000000045E-2</v>
      </c>
      <c r="V65" s="5">
        <v>0</v>
      </c>
      <c r="W65" s="8">
        <v>6.5250000000000004</v>
      </c>
      <c r="X65" s="9">
        <f t="shared" si="31"/>
        <v>0.86407499999999993</v>
      </c>
      <c r="Y65" s="2">
        <f t="shared" si="32"/>
        <v>0.86407499999999993</v>
      </c>
      <c r="Z65" s="5">
        <v>0</v>
      </c>
      <c r="AA65" s="8">
        <v>7.2000000000000011</v>
      </c>
      <c r="AB65" s="9">
        <f t="shared" si="33"/>
        <v>0.83369999999999989</v>
      </c>
      <c r="AC65" s="2">
        <f t="shared" si="34"/>
        <v>0.83369999999999989</v>
      </c>
      <c r="AD65" s="5">
        <v>0</v>
      </c>
      <c r="AE65" s="8">
        <v>4.5750000000000002</v>
      </c>
      <c r="AF65" s="9">
        <f t="shared" si="35"/>
        <v>0.95182499999999992</v>
      </c>
      <c r="AG65" s="2">
        <f t="shared" si="36"/>
        <v>0.95182499999999992</v>
      </c>
      <c r="AH65" s="5">
        <v>0</v>
      </c>
      <c r="AI65" s="8">
        <v>6.3750000000000018</v>
      </c>
      <c r="AJ65" s="9">
        <f t="shared" si="37"/>
        <v>0.87082499999999996</v>
      </c>
      <c r="AK65" s="2">
        <f t="shared" si="38"/>
        <v>0.87082499999999996</v>
      </c>
      <c r="AL65" s="5">
        <v>0</v>
      </c>
      <c r="AM65" s="8">
        <v>4.5000000000000009</v>
      </c>
      <c r="AN65" s="9">
        <f t="shared" si="39"/>
        <v>0.95519999999999994</v>
      </c>
      <c r="AO65" s="2">
        <f t="shared" si="40"/>
        <v>0.95519999999999994</v>
      </c>
      <c r="AP65" s="5">
        <v>0</v>
      </c>
      <c r="AQ65" s="8">
        <v>4.2750000000000004</v>
      </c>
      <c r="AR65" s="6">
        <f t="shared" si="41"/>
        <v>0.96532499999999999</v>
      </c>
      <c r="AS65" s="3">
        <f t="shared" si="42"/>
        <v>0.96532499999999999</v>
      </c>
    </row>
    <row r="66" spans="1:45">
      <c r="A66" s="5">
        <v>65</v>
      </c>
      <c r="B66" s="5">
        <v>0</v>
      </c>
      <c r="C66" s="8">
        <v>8.6999999999999993</v>
      </c>
      <c r="D66" s="9">
        <f t="shared" si="22"/>
        <v>0.76619999999999999</v>
      </c>
      <c r="E66" s="2">
        <f t="shared" si="43"/>
        <v>0.76619999999999999</v>
      </c>
      <c r="F66" s="5">
        <v>0</v>
      </c>
      <c r="G66" s="8">
        <v>6.0749999999999993</v>
      </c>
      <c r="H66" s="9">
        <f t="shared" si="23"/>
        <v>0.88432500000000003</v>
      </c>
      <c r="I66" s="2">
        <f t="shared" si="24"/>
        <v>0.88432500000000003</v>
      </c>
      <c r="J66" s="5">
        <v>1</v>
      </c>
      <c r="K66" s="8">
        <v>5.6999999999999993</v>
      </c>
      <c r="L66" s="9">
        <f t="shared" si="25"/>
        <v>0.9012</v>
      </c>
      <c r="M66" s="2">
        <f t="shared" si="26"/>
        <v>9.8799999999999999E-2</v>
      </c>
      <c r="N66" s="5">
        <v>1</v>
      </c>
      <c r="O66" s="8">
        <v>5.0250000000000004</v>
      </c>
      <c r="P66" s="9">
        <f t="shared" si="27"/>
        <v>0.93157499999999993</v>
      </c>
      <c r="Q66" s="2">
        <f t="shared" si="28"/>
        <v>6.8425000000000069E-2</v>
      </c>
      <c r="R66" s="5">
        <v>1</v>
      </c>
      <c r="S66" s="8">
        <v>4.1999999999999993</v>
      </c>
      <c r="T66" s="9">
        <f t="shared" si="29"/>
        <v>0.96870000000000001</v>
      </c>
      <c r="U66" s="2">
        <f t="shared" si="30"/>
        <v>3.1299999999999994E-2</v>
      </c>
      <c r="V66" s="5">
        <v>1</v>
      </c>
      <c r="W66" s="8">
        <v>6.375</v>
      </c>
      <c r="X66" s="9">
        <f t="shared" si="31"/>
        <v>0.87082499999999996</v>
      </c>
      <c r="Y66" s="2">
        <f t="shared" si="32"/>
        <v>0.12917500000000004</v>
      </c>
      <c r="Z66" s="5">
        <v>0</v>
      </c>
      <c r="AA66" s="8">
        <v>5.4</v>
      </c>
      <c r="AB66" s="9">
        <f t="shared" si="33"/>
        <v>0.91469999999999996</v>
      </c>
      <c r="AC66" s="2">
        <f t="shared" si="34"/>
        <v>0.91469999999999996</v>
      </c>
      <c r="AD66" s="5">
        <v>0</v>
      </c>
      <c r="AE66" s="8">
        <v>4.4249999999999998</v>
      </c>
      <c r="AF66" s="9">
        <f t="shared" si="35"/>
        <v>0.95857499999999995</v>
      </c>
      <c r="AG66" s="2">
        <f t="shared" si="36"/>
        <v>0.95857499999999995</v>
      </c>
      <c r="AH66" s="5">
        <v>1</v>
      </c>
      <c r="AI66" s="8">
        <v>6.2250000000000005</v>
      </c>
      <c r="AJ66" s="9">
        <f t="shared" si="37"/>
        <v>0.87757499999999999</v>
      </c>
      <c r="AK66" s="2">
        <f t="shared" si="38"/>
        <v>0.12242500000000001</v>
      </c>
      <c r="AL66" s="5">
        <v>0</v>
      </c>
      <c r="AM66" s="8">
        <v>4.3499999999999996</v>
      </c>
      <c r="AN66" s="9">
        <f t="shared" si="39"/>
        <v>0.96194999999999997</v>
      </c>
      <c r="AO66" s="2">
        <f t="shared" si="40"/>
        <v>0.96194999999999997</v>
      </c>
      <c r="AP66" s="5">
        <v>1</v>
      </c>
      <c r="AQ66" s="8">
        <v>9.14</v>
      </c>
      <c r="AR66" s="6">
        <f t="shared" si="41"/>
        <v>0.74639999999999995</v>
      </c>
      <c r="AS66" s="3">
        <f t="shared" si="42"/>
        <v>0.25360000000000005</v>
      </c>
    </row>
    <row r="67" spans="1:45">
      <c r="A67" s="5">
        <v>66</v>
      </c>
      <c r="B67" s="5">
        <v>0</v>
      </c>
      <c r="C67" s="8">
        <v>13.274999999999999</v>
      </c>
      <c r="D67" s="9">
        <f t="shared" si="22"/>
        <v>0.56032500000000007</v>
      </c>
      <c r="E67" s="2">
        <f t="shared" si="43"/>
        <v>0.56032500000000007</v>
      </c>
      <c r="F67" s="5">
        <v>0</v>
      </c>
      <c r="G67" s="8">
        <v>12.600000000000001</v>
      </c>
      <c r="H67" s="9">
        <f t="shared" si="23"/>
        <v>0.59069999999999989</v>
      </c>
      <c r="I67" s="2">
        <f t="shared" si="24"/>
        <v>0.59069999999999989</v>
      </c>
      <c r="J67" s="5">
        <v>1</v>
      </c>
      <c r="K67" s="8">
        <v>10.8</v>
      </c>
      <c r="L67" s="9">
        <f t="shared" si="25"/>
        <v>0.67169999999999996</v>
      </c>
      <c r="M67" s="2">
        <f t="shared" si="26"/>
        <v>0.32830000000000004</v>
      </c>
      <c r="N67" s="5">
        <v>1</v>
      </c>
      <c r="O67" s="8">
        <v>11.549999999999999</v>
      </c>
      <c r="P67" s="9">
        <f t="shared" si="27"/>
        <v>0.63795000000000002</v>
      </c>
      <c r="Q67" s="2">
        <f t="shared" si="28"/>
        <v>0.36204999999999998</v>
      </c>
      <c r="R67" s="5">
        <v>1</v>
      </c>
      <c r="S67" s="8">
        <v>9.9750000000000014</v>
      </c>
      <c r="T67" s="9">
        <f t="shared" si="29"/>
        <v>0.70882499999999993</v>
      </c>
      <c r="U67" s="2">
        <f t="shared" si="30"/>
        <v>0.29117500000000007</v>
      </c>
      <c r="V67" s="5">
        <v>0</v>
      </c>
      <c r="W67" s="8">
        <v>12.974999999999998</v>
      </c>
      <c r="X67" s="9">
        <f t="shared" si="31"/>
        <v>0.57382500000000003</v>
      </c>
      <c r="Y67" s="2">
        <f t="shared" si="32"/>
        <v>0.57382500000000003</v>
      </c>
      <c r="Z67" s="5">
        <v>1</v>
      </c>
      <c r="AA67" s="8">
        <v>13.799999999999999</v>
      </c>
      <c r="AB67" s="9">
        <f t="shared" si="33"/>
        <v>0.53670000000000007</v>
      </c>
      <c r="AC67" s="2">
        <f t="shared" si="34"/>
        <v>0.46329999999999993</v>
      </c>
      <c r="AD67" s="5">
        <v>0</v>
      </c>
      <c r="AE67" s="8">
        <v>11.024999999999999</v>
      </c>
      <c r="AF67" s="9">
        <f t="shared" si="35"/>
        <v>0.66157500000000002</v>
      </c>
      <c r="AG67" s="2">
        <f t="shared" si="36"/>
        <v>0.66157500000000002</v>
      </c>
      <c r="AH67" s="5">
        <v>0</v>
      </c>
      <c r="AI67" s="8">
        <v>11.324999999999999</v>
      </c>
      <c r="AJ67" s="9">
        <f t="shared" si="37"/>
        <v>0.64807499999999996</v>
      </c>
      <c r="AK67" s="2">
        <f t="shared" si="38"/>
        <v>0.64807499999999996</v>
      </c>
      <c r="AL67" s="5">
        <v>0</v>
      </c>
      <c r="AM67" s="8">
        <v>10.95</v>
      </c>
      <c r="AN67" s="9">
        <f t="shared" si="39"/>
        <v>0.66494999999999993</v>
      </c>
      <c r="AO67" s="2">
        <f t="shared" si="40"/>
        <v>0.66494999999999993</v>
      </c>
      <c r="AP67" s="5">
        <v>1</v>
      </c>
      <c r="AQ67" s="8">
        <v>10.725</v>
      </c>
      <c r="AR67" s="6">
        <f t="shared" si="41"/>
        <v>0.67507499999999998</v>
      </c>
      <c r="AS67" s="3">
        <f t="shared" si="42"/>
        <v>0.32492500000000002</v>
      </c>
    </row>
    <row r="68" spans="1:45">
      <c r="A68" s="5">
        <v>67</v>
      </c>
      <c r="B68" s="5">
        <v>1</v>
      </c>
      <c r="C68" s="8">
        <v>10.8</v>
      </c>
      <c r="D68" s="9">
        <f t="shared" si="22"/>
        <v>0.67169999999999996</v>
      </c>
      <c r="E68" s="2">
        <f t="shared" si="43"/>
        <v>0.32830000000000004</v>
      </c>
      <c r="F68" s="5">
        <v>0</v>
      </c>
      <c r="G68" s="8">
        <v>8.9250000000000007</v>
      </c>
      <c r="H68" s="9">
        <f t="shared" si="23"/>
        <v>0.75607499999999994</v>
      </c>
      <c r="I68" s="2">
        <f t="shared" si="24"/>
        <v>0.75607499999999994</v>
      </c>
      <c r="J68" s="5">
        <v>1</v>
      </c>
      <c r="K68" s="8">
        <v>9.5249999999999986</v>
      </c>
      <c r="L68" s="9">
        <f t="shared" si="25"/>
        <v>0.72907500000000003</v>
      </c>
      <c r="M68" s="2">
        <f t="shared" si="26"/>
        <v>0.27092499999999997</v>
      </c>
      <c r="N68" s="5">
        <v>1</v>
      </c>
      <c r="O68" s="8">
        <v>7.125</v>
      </c>
      <c r="P68" s="9">
        <f t="shared" si="27"/>
        <v>0.83707500000000001</v>
      </c>
      <c r="Q68" s="2">
        <f t="shared" si="28"/>
        <v>0.16292499999999999</v>
      </c>
      <c r="R68" s="5">
        <v>1</v>
      </c>
      <c r="S68" s="8">
        <v>6.3000000000000007</v>
      </c>
      <c r="T68" s="9">
        <f t="shared" si="29"/>
        <v>0.87419999999999987</v>
      </c>
      <c r="U68" s="2">
        <f t="shared" si="30"/>
        <v>0.12580000000000013</v>
      </c>
      <c r="V68" s="5">
        <v>0</v>
      </c>
      <c r="W68" s="8">
        <v>8.4750000000000014</v>
      </c>
      <c r="X68" s="9">
        <f t="shared" si="31"/>
        <v>0.77632499999999993</v>
      </c>
      <c r="Y68" s="2">
        <f t="shared" si="32"/>
        <v>0.77632499999999993</v>
      </c>
      <c r="Z68" s="5">
        <v>0</v>
      </c>
      <c r="AA68" s="8">
        <v>4.7249999999999996</v>
      </c>
      <c r="AB68" s="9">
        <f t="shared" si="33"/>
        <v>0.945075</v>
      </c>
      <c r="AC68" s="2">
        <f t="shared" si="34"/>
        <v>0.945075</v>
      </c>
      <c r="AD68" s="5">
        <v>0</v>
      </c>
      <c r="AE68" s="8">
        <v>6.5250000000000004</v>
      </c>
      <c r="AF68" s="9">
        <f t="shared" si="35"/>
        <v>0.86407499999999993</v>
      </c>
      <c r="AG68" s="2">
        <f t="shared" si="36"/>
        <v>0.86407499999999993</v>
      </c>
      <c r="AH68" s="5">
        <v>0</v>
      </c>
      <c r="AI68" s="8">
        <v>8.3250000000000011</v>
      </c>
      <c r="AJ68" s="9">
        <f t="shared" si="37"/>
        <v>0.78307499999999997</v>
      </c>
      <c r="AK68" s="2">
        <f t="shared" si="38"/>
        <v>0.78307499999999997</v>
      </c>
      <c r="AL68" s="5">
        <v>0</v>
      </c>
      <c r="AM68" s="8">
        <v>6.4500000000000011</v>
      </c>
      <c r="AN68" s="9">
        <f t="shared" si="39"/>
        <v>0.86744999999999983</v>
      </c>
      <c r="AO68" s="2">
        <f t="shared" si="40"/>
        <v>0.86744999999999983</v>
      </c>
      <c r="AP68" s="5">
        <v>1</v>
      </c>
      <c r="AQ68" s="8">
        <v>12.63</v>
      </c>
      <c r="AR68" s="6">
        <f t="shared" si="41"/>
        <v>0.58934999999999993</v>
      </c>
      <c r="AS68" s="3">
        <f t="shared" si="42"/>
        <v>0.41065000000000007</v>
      </c>
    </row>
    <row r="69" spans="1:45">
      <c r="A69" s="5">
        <v>68</v>
      </c>
      <c r="B69" s="5">
        <v>1</v>
      </c>
      <c r="C69" s="8">
        <v>8.3999999999999986</v>
      </c>
      <c r="D69" s="9">
        <f t="shared" si="22"/>
        <v>0.77970000000000006</v>
      </c>
      <c r="E69" s="2">
        <f t="shared" si="43"/>
        <v>0.22029999999999994</v>
      </c>
      <c r="F69" s="5">
        <v>0</v>
      </c>
      <c r="G69" s="8">
        <v>8.3999999999999986</v>
      </c>
      <c r="H69" s="9">
        <f t="shared" si="23"/>
        <v>0.77970000000000006</v>
      </c>
      <c r="I69" s="2">
        <f t="shared" si="24"/>
        <v>0.77970000000000006</v>
      </c>
      <c r="J69" s="5">
        <v>1</v>
      </c>
      <c r="K69" s="8">
        <v>8.1000000000000014</v>
      </c>
      <c r="L69" s="9">
        <f t="shared" si="25"/>
        <v>0.79319999999999991</v>
      </c>
      <c r="M69" s="2">
        <f t="shared" si="26"/>
        <v>0.20680000000000009</v>
      </c>
      <c r="N69" s="5">
        <v>1</v>
      </c>
      <c r="O69" s="8">
        <v>7.1999999999999993</v>
      </c>
      <c r="P69" s="9">
        <f t="shared" si="27"/>
        <v>0.8337</v>
      </c>
      <c r="Q69" s="2">
        <f t="shared" si="28"/>
        <v>0.1663</v>
      </c>
      <c r="R69" s="5">
        <v>1</v>
      </c>
      <c r="S69" s="8">
        <v>6.4499999999999993</v>
      </c>
      <c r="T69" s="9">
        <f t="shared" si="29"/>
        <v>0.86745000000000005</v>
      </c>
      <c r="U69" s="2">
        <f t="shared" si="30"/>
        <v>0.13254999999999995</v>
      </c>
      <c r="V69" s="5">
        <v>0</v>
      </c>
      <c r="W69" s="8">
        <v>8.625</v>
      </c>
      <c r="X69" s="9">
        <f t="shared" si="31"/>
        <v>0.7695749999999999</v>
      </c>
      <c r="Y69" s="2">
        <f t="shared" si="32"/>
        <v>0.7695749999999999</v>
      </c>
      <c r="Z69" s="5">
        <v>1</v>
      </c>
      <c r="AA69" s="8">
        <v>12.299999999999999</v>
      </c>
      <c r="AB69" s="9">
        <f t="shared" si="33"/>
        <v>0.60420000000000007</v>
      </c>
      <c r="AC69" s="2">
        <f t="shared" si="34"/>
        <v>0.39579999999999993</v>
      </c>
      <c r="AD69" s="5">
        <v>0</v>
      </c>
      <c r="AE69" s="8">
        <v>6.6750000000000007</v>
      </c>
      <c r="AF69" s="9">
        <f t="shared" si="35"/>
        <v>0.85732499999999989</v>
      </c>
      <c r="AG69" s="2">
        <f t="shared" si="36"/>
        <v>0.85732499999999989</v>
      </c>
      <c r="AH69" s="5">
        <v>0</v>
      </c>
      <c r="AI69" s="8">
        <v>7.7250000000000005</v>
      </c>
      <c r="AJ69" s="9">
        <f t="shared" si="37"/>
        <v>0.81007499999999988</v>
      </c>
      <c r="AK69" s="2">
        <f t="shared" si="38"/>
        <v>0.81007499999999988</v>
      </c>
      <c r="AL69" s="5">
        <v>0</v>
      </c>
      <c r="AM69" s="8">
        <v>6.6000000000000005</v>
      </c>
      <c r="AN69" s="9">
        <f t="shared" si="39"/>
        <v>0.86070000000000002</v>
      </c>
      <c r="AO69" s="2">
        <f t="shared" si="40"/>
        <v>0.86070000000000002</v>
      </c>
      <c r="AP69" s="5">
        <v>1</v>
      </c>
      <c r="AQ69" s="8">
        <v>6.375</v>
      </c>
      <c r="AR69" s="6">
        <f t="shared" si="41"/>
        <v>0.87082499999999996</v>
      </c>
      <c r="AS69" s="3">
        <f t="shared" si="42"/>
        <v>0.12917500000000004</v>
      </c>
    </row>
    <row r="70" spans="1:45">
      <c r="A70" s="5">
        <v>69</v>
      </c>
      <c r="B70" s="5">
        <v>1</v>
      </c>
      <c r="C70" s="8">
        <v>12.450000000000001</v>
      </c>
      <c r="D70" s="9">
        <f t="shared" si="22"/>
        <v>0.59744999999999993</v>
      </c>
      <c r="E70" s="2">
        <f t="shared" si="43"/>
        <v>0.40255000000000007</v>
      </c>
      <c r="F70" s="5">
        <v>0</v>
      </c>
      <c r="G70" s="8">
        <v>9.8250000000000011</v>
      </c>
      <c r="H70" s="9">
        <f t="shared" si="23"/>
        <v>0.71557499999999985</v>
      </c>
      <c r="I70" s="2">
        <f t="shared" si="24"/>
        <v>0.71557499999999985</v>
      </c>
      <c r="J70" s="5">
        <v>1</v>
      </c>
      <c r="K70" s="8">
        <v>9.3000000000000007</v>
      </c>
      <c r="L70" s="9">
        <f t="shared" si="25"/>
        <v>0.73919999999999986</v>
      </c>
      <c r="M70" s="2">
        <f t="shared" si="26"/>
        <v>0.26080000000000014</v>
      </c>
      <c r="N70" s="5">
        <v>1</v>
      </c>
      <c r="O70" s="8">
        <v>9.375</v>
      </c>
      <c r="P70" s="9">
        <f t="shared" si="27"/>
        <v>0.73582499999999995</v>
      </c>
      <c r="Q70" s="2">
        <f t="shared" si="28"/>
        <v>0.26417500000000005</v>
      </c>
      <c r="R70" s="5">
        <v>1</v>
      </c>
      <c r="S70" s="8">
        <v>8.0249999999999986</v>
      </c>
      <c r="T70" s="9">
        <f t="shared" si="29"/>
        <v>0.79657500000000003</v>
      </c>
      <c r="U70" s="2">
        <f t="shared" si="30"/>
        <v>0.20342499999999997</v>
      </c>
      <c r="V70" s="5">
        <v>0</v>
      </c>
      <c r="W70" s="8">
        <v>10.125000000000002</v>
      </c>
      <c r="X70" s="9">
        <f t="shared" si="31"/>
        <v>0.70207499999999989</v>
      </c>
      <c r="Y70" s="2">
        <f t="shared" si="32"/>
        <v>0.70207499999999989</v>
      </c>
      <c r="Z70" s="5">
        <v>0</v>
      </c>
      <c r="AA70" s="8">
        <v>8.6999999999999993</v>
      </c>
      <c r="AB70" s="9">
        <f t="shared" si="33"/>
        <v>0.76619999999999999</v>
      </c>
      <c r="AC70" s="2">
        <f t="shared" si="34"/>
        <v>0.76619999999999999</v>
      </c>
      <c r="AD70" s="5">
        <v>0</v>
      </c>
      <c r="AE70" s="8">
        <v>8.1750000000000007</v>
      </c>
      <c r="AF70" s="9">
        <f t="shared" si="35"/>
        <v>0.789825</v>
      </c>
      <c r="AG70" s="2">
        <f t="shared" si="36"/>
        <v>0.789825</v>
      </c>
      <c r="AH70" s="5">
        <v>0</v>
      </c>
      <c r="AI70" s="8">
        <v>9.9750000000000014</v>
      </c>
      <c r="AJ70" s="9">
        <f t="shared" si="37"/>
        <v>0.70882499999999993</v>
      </c>
      <c r="AK70" s="2">
        <f t="shared" si="38"/>
        <v>0.70882499999999993</v>
      </c>
      <c r="AL70" s="5">
        <v>0</v>
      </c>
      <c r="AM70" s="8">
        <v>8.1000000000000014</v>
      </c>
      <c r="AN70" s="9">
        <f t="shared" si="39"/>
        <v>0.79319999999999991</v>
      </c>
      <c r="AO70" s="2">
        <f t="shared" si="40"/>
        <v>0.79319999999999991</v>
      </c>
      <c r="AP70" s="5">
        <v>1</v>
      </c>
      <c r="AQ70" s="8">
        <v>9.24</v>
      </c>
      <c r="AR70" s="6">
        <f t="shared" si="41"/>
        <v>0.7419</v>
      </c>
      <c r="AS70" s="3">
        <f t="shared" si="42"/>
        <v>0.2581</v>
      </c>
    </row>
    <row r="71" spans="1:45">
      <c r="A71" s="5">
        <v>70</v>
      </c>
      <c r="B71" s="5">
        <v>0</v>
      </c>
      <c r="C71" s="8">
        <v>10.95</v>
      </c>
      <c r="D71" s="9">
        <f t="shared" si="22"/>
        <v>0.66494999999999993</v>
      </c>
      <c r="E71" s="2">
        <f t="shared" si="43"/>
        <v>0.66494999999999993</v>
      </c>
      <c r="F71" s="5">
        <v>0</v>
      </c>
      <c r="G71" s="8">
        <v>7.5749999999999993</v>
      </c>
      <c r="H71" s="9">
        <f t="shared" si="23"/>
        <v>0.81682500000000002</v>
      </c>
      <c r="I71" s="2">
        <f t="shared" si="24"/>
        <v>0.81682500000000002</v>
      </c>
      <c r="J71" s="5">
        <v>1</v>
      </c>
      <c r="K71" s="8">
        <v>7.9499999999999993</v>
      </c>
      <c r="L71" s="9">
        <f t="shared" si="25"/>
        <v>0.79994999999999994</v>
      </c>
      <c r="M71" s="2">
        <f t="shared" si="26"/>
        <v>0.20005000000000006</v>
      </c>
      <c r="N71" s="5">
        <v>1</v>
      </c>
      <c r="O71" s="8">
        <v>7.1999999999999993</v>
      </c>
      <c r="P71" s="9">
        <f t="shared" si="27"/>
        <v>0.8337</v>
      </c>
      <c r="Q71" s="2">
        <f t="shared" si="28"/>
        <v>0.1663</v>
      </c>
      <c r="R71" s="5">
        <v>1</v>
      </c>
      <c r="S71" s="8">
        <v>6.4499999999999993</v>
      </c>
      <c r="T71" s="9">
        <f t="shared" si="29"/>
        <v>0.86745000000000005</v>
      </c>
      <c r="U71" s="2">
        <f t="shared" si="30"/>
        <v>0.13254999999999995</v>
      </c>
      <c r="V71" s="5">
        <v>0</v>
      </c>
      <c r="W71" s="8">
        <v>8.625</v>
      </c>
      <c r="X71" s="9">
        <f t="shared" si="31"/>
        <v>0.7695749999999999</v>
      </c>
      <c r="Y71" s="2">
        <f t="shared" si="32"/>
        <v>0.7695749999999999</v>
      </c>
      <c r="Z71" s="5">
        <v>0</v>
      </c>
      <c r="AA71" s="8">
        <v>5.5500000000000007</v>
      </c>
      <c r="AB71" s="9">
        <f t="shared" si="33"/>
        <v>0.90794999999999992</v>
      </c>
      <c r="AC71" s="2">
        <f t="shared" si="34"/>
        <v>0.90794999999999992</v>
      </c>
      <c r="AD71" s="5">
        <v>0</v>
      </c>
      <c r="AE71" s="8">
        <v>6.6750000000000007</v>
      </c>
      <c r="AF71" s="9">
        <f t="shared" si="35"/>
        <v>0.85732499999999989</v>
      </c>
      <c r="AG71" s="2">
        <f t="shared" si="36"/>
        <v>0.85732499999999989</v>
      </c>
      <c r="AH71" s="5">
        <v>0</v>
      </c>
      <c r="AI71" s="8">
        <v>8.4750000000000014</v>
      </c>
      <c r="AJ71" s="9">
        <f t="shared" si="37"/>
        <v>0.77632499999999993</v>
      </c>
      <c r="AK71" s="2">
        <f t="shared" si="38"/>
        <v>0.77632499999999993</v>
      </c>
      <c r="AL71" s="5">
        <v>0</v>
      </c>
      <c r="AM71" s="8">
        <v>6.6000000000000005</v>
      </c>
      <c r="AN71" s="9">
        <f t="shared" si="39"/>
        <v>0.86070000000000002</v>
      </c>
      <c r="AO71" s="2">
        <f t="shared" si="40"/>
        <v>0.86070000000000002</v>
      </c>
      <c r="AP71" s="5">
        <v>1</v>
      </c>
      <c r="AQ71" s="8">
        <v>6.375</v>
      </c>
      <c r="AR71" s="6">
        <f t="shared" si="41"/>
        <v>0.87082499999999996</v>
      </c>
      <c r="AS71" s="3">
        <f t="shared" si="42"/>
        <v>0.12917500000000004</v>
      </c>
    </row>
    <row r="72" spans="1:45">
      <c r="A72" s="5">
        <v>71</v>
      </c>
      <c r="B72" s="5">
        <v>1</v>
      </c>
      <c r="C72" s="8">
        <v>11.625</v>
      </c>
      <c r="D72" s="9">
        <f t="shared" si="22"/>
        <v>0.634575</v>
      </c>
      <c r="E72" s="2">
        <f t="shared" si="43"/>
        <v>0.365425</v>
      </c>
      <c r="F72" s="5">
        <v>0</v>
      </c>
      <c r="G72" s="8">
        <v>8.9250000000000007</v>
      </c>
      <c r="H72" s="9">
        <f t="shared" si="23"/>
        <v>0.75607499999999994</v>
      </c>
      <c r="I72" s="2">
        <f t="shared" si="24"/>
        <v>0.75607499999999994</v>
      </c>
      <c r="J72" s="5">
        <v>1</v>
      </c>
      <c r="K72" s="8">
        <v>8.7749999999999986</v>
      </c>
      <c r="L72" s="9">
        <f t="shared" si="25"/>
        <v>0.76282500000000009</v>
      </c>
      <c r="M72" s="2">
        <f t="shared" si="26"/>
        <v>0.23717499999999991</v>
      </c>
      <c r="N72" s="5">
        <v>1</v>
      </c>
      <c r="O72" s="8">
        <v>7.875</v>
      </c>
      <c r="P72" s="9">
        <f t="shared" si="27"/>
        <v>0.80332499999999996</v>
      </c>
      <c r="Q72" s="2">
        <f t="shared" si="28"/>
        <v>0.19667500000000004</v>
      </c>
      <c r="R72" s="5">
        <v>1</v>
      </c>
      <c r="S72" s="8">
        <v>7.125</v>
      </c>
      <c r="T72" s="9">
        <f t="shared" si="29"/>
        <v>0.83707500000000001</v>
      </c>
      <c r="U72" s="2">
        <f t="shared" si="30"/>
        <v>0.16292499999999999</v>
      </c>
      <c r="V72" s="5">
        <v>1</v>
      </c>
      <c r="W72" s="8">
        <v>9.3000000000000007</v>
      </c>
      <c r="X72" s="9">
        <f t="shared" si="31"/>
        <v>0.73919999999999986</v>
      </c>
      <c r="Y72" s="2">
        <f t="shared" si="32"/>
        <v>0.26080000000000014</v>
      </c>
      <c r="Z72" s="5">
        <v>0</v>
      </c>
      <c r="AA72" s="8">
        <v>6.2250000000000005</v>
      </c>
      <c r="AB72" s="9">
        <f t="shared" si="33"/>
        <v>0.87757499999999999</v>
      </c>
      <c r="AC72" s="2">
        <f t="shared" si="34"/>
        <v>0.87757499999999999</v>
      </c>
      <c r="AD72" s="5">
        <v>0</v>
      </c>
      <c r="AE72" s="8">
        <v>7.3500000000000005</v>
      </c>
      <c r="AF72" s="9">
        <f t="shared" si="35"/>
        <v>0.82694999999999996</v>
      </c>
      <c r="AG72" s="2">
        <f t="shared" si="36"/>
        <v>0.82694999999999996</v>
      </c>
      <c r="AH72" s="5">
        <v>0</v>
      </c>
      <c r="AI72" s="8">
        <v>9.15</v>
      </c>
      <c r="AJ72" s="9">
        <f t="shared" si="37"/>
        <v>0.74594999999999989</v>
      </c>
      <c r="AK72" s="2">
        <f t="shared" si="38"/>
        <v>0.74594999999999989</v>
      </c>
      <c r="AL72" s="5">
        <v>0</v>
      </c>
      <c r="AM72" s="8">
        <v>7.2750000000000004</v>
      </c>
      <c r="AN72" s="9">
        <f t="shared" si="39"/>
        <v>0.83032499999999998</v>
      </c>
      <c r="AO72" s="2">
        <f t="shared" si="40"/>
        <v>0.83032499999999998</v>
      </c>
      <c r="AP72" s="5">
        <v>1</v>
      </c>
      <c r="AQ72" s="8">
        <v>7.0500000000000007</v>
      </c>
      <c r="AR72" s="6">
        <f t="shared" si="41"/>
        <v>0.84044999999999992</v>
      </c>
      <c r="AS72" s="3">
        <f t="shared" si="42"/>
        <v>0.15955000000000008</v>
      </c>
    </row>
    <row r="73" spans="1:45">
      <c r="A73" s="5">
        <v>72</v>
      </c>
      <c r="B73" s="5">
        <v>0</v>
      </c>
      <c r="C73" s="8">
        <v>9.375</v>
      </c>
      <c r="D73" s="9">
        <f t="shared" si="22"/>
        <v>0.73582499999999995</v>
      </c>
      <c r="E73" s="2">
        <f t="shared" si="43"/>
        <v>0.73582499999999995</v>
      </c>
      <c r="F73" s="5">
        <v>0</v>
      </c>
      <c r="G73" s="8">
        <v>7.7250000000000005</v>
      </c>
      <c r="H73" s="9">
        <f t="shared" si="23"/>
        <v>0.81007499999999988</v>
      </c>
      <c r="I73" s="2">
        <f t="shared" si="24"/>
        <v>0.81007499999999988</v>
      </c>
      <c r="J73" s="5">
        <v>1</v>
      </c>
      <c r="K73" s="8">
        <v>7.3500000000000005</v>
      </c>
      <c r="L73" s="9">
        <f t="shared" si="25"/>
        <v>0.82694999999999996</v>
      </c>
      <c r="M73" s="2">
        <f t="shared" si="26"/>
        <v>0.17305000000000004</v>
      </c>
      <c r="N73" s="5">
        <v>1</v>
      </c>
      <c r="O73" s="8">
        <v>6.6000000000000005</v>
      </c>
      <c r="P73" s="9">
        <f t="shared" si="27"/>
        <v>0.86070000000000002</v>
      </c>
      <c r="Q73" s="2">
        <f t="shared" si="28"/>
        <v>0.13929999999999998</v>
      </c>
      <c r="R73" s="5">
        <v>1</v>
      </c>
      <c r="S73" s="8">
        <v>5.7750000000000004</v>
      </c>
      <c r="T73" s="9">
        <f t="shared" si="29"/>
        <v>0.89782499999999987</v>
      </c>
      <c r="U73" s="2">
        <f t="shared" si="30"/>
        <v>0.10217500000000013</v>
      </c>
      <c r="V73" s="5">
        <v>0</v>
      </c>
      <c r="W73" s="8">
        <v>8.0250000000000004</v>
      </c>
      <c r="X73" s="9">
        <f t="shared" si="31"/>
        <v>0.79657499999999992</v>
      </c>
      <c r="Y73" s="2">
        <f t="shared" si="32"/>
        <v>0.79657499999999992</v>
      </c>
      <c r="Z73" s="5">
        <v>0</v>
      </c>
      <c r="AA73" s="8">
        <v>5.0999999999999996</v>
      </c>
      <c r="AB73" s="9">
        <f t="shared" si="33"/>
        <v>0.92819999999999991</v>
      </c>
      <c r="AC73" s="2">
        <f t="shared" si="34"/>
        <v>0.92819999999999991</v>
      </c>
      <c r="AD73" s="5">
        <v>0</v>
      </c>
      <c r="AE73" s="8">
        <v>6.0750000000000011</v>
      </c>
      <c r="AF73" s="9">
        <f t="shared" si="35"/>
        <v>0.88432499999999992</v>
      </c>
      <c r="AG73" s="2">
        <f t="shared" si="36"/>
        <v>0.88432499999999992</v>
      </c>
      <c r="AH73" s="5">
        <v>0</v>
      </c>
      <c r="AI73" s="8">
        <v>7.8750000000000018</v>
      </c>
      <c r="AJ73" s="9">
        <f t="shared" si="37"/>
        <v>0.80332499999999984</v>
      </c>
      <c r="AK73" s="2">
        <f t="shared" si="38"/>
        <v>0.80332499999999984</v>
      </c>
      <c r="AL73" s="5">
        <v>0</v>
      </c>
      <c r="AM73" s="8">
        <v>6.0000000000000018</v>
      </c>
      <c r="AN73" s="9">
        <f t="shared" si="39"/>
        <v>0.88769999999999993</v>
      </c>
      <c r="AO73" s="2">
        <f t="shared" si="40"/>
        <v>0.88769999999999993</v>
      </c>
      <c r="AP73" s="5">
        <v>1</v>
      </c>
      <c r="AQ73" s="8">
        <v>5.7750000000000012</v>
      </c>
      <c r="AR73" s="6">
        <f t="shared" si="41"/>
        <v>0.89782499999999987</v>
      </c>
      <c r="AS73" s="3">
        <f t="shared" si="42"/>
        <v>0.10217500000000013</v>
      </c>
    </row>
    <row r="74" spans="1:45">
      <c r="A74" s="5">
        <v>73</v>
      </c>
      <c r="B74" s="5">
        <v>1</v>
      </c>
      <c r="C74" s="8">
        <v>13.950000000000001</v>
      </c>
      <c r="D74" s="9">
        <f t="shared" si="22"/>
        <v>0.52994999999999992</v>
      </c>
      <c r="E74" s="2">
        <f t="shared" si="43"/>
        <v>0.47005000000000008</v>
      </c>
      <c r="F74" s="5">
        <v>0</v>
      </c>
      <c r="G74" s="8">
        <v>12.225000000000001</v>
      </c>
      <c r="H74" s="9">
        <f t="shared" si="23"/>
        <v>0.60757499999999987</v>
      </c>
      <c r="I74" s="2">
        <f t="shared" si="24"/>
        <v>0.60757499999999987</v>
      </c>
      <c r="J74" s="5">
        <v>1</v>
      </c>
      <c r="K74" s="8">
        <v>12.375</v>
      </c>
      <c r="L74" s="9">
        <f t="shared" si="25"/>
        <v>0.60082499999999994</v>
      </c>
      <c r="M74" s="2">
        <f t="shared" si="26"/>
        <v>0.39917500000000006</v>
      </c>
      <c r="N74" s="5">
        <v>1</v>
      </c>
      <c r="O74" s="8">
        <v>11.700000000000001</v>
      </c>
      <c r="P74" s="9">
        <f t="shared" si="27"/>
        <v>0.63119999999999987</v>
      </c>
      <c r="Q74" s="2">
        <f t="shared" si="28"/>
        <v>0.36880000000000013</v>
      </c>
      <c r="R74" s="5">
        <v>1</v>
      </c>
      <c r="S74" s="8">
        <v>10.95</v>
      </c>
      <c r="T74" s="9">
        <f t="shared" si="29"/>
        <v>0.66494999999999993</v>
      </c>
      <c r="U74" s="2">
        <f t="shared" si="30"/>
        <v>0.33505000000000007</v>
      </c>
      <c r="V74" s="5">
        <v>0</v>
      </c>
      <c r="W74" s="8">
        <v>13.125</v>
      </c>
      <c r="X74" s="9">
        <f t="shared" si="31"/>
        <v>0.567075</v>
      </c>
      <c r="Y74" s="2">
        <f t="shared" si="32"/>
        <v>0.567075</v>
      </c>
      <c r="Z74" s="5">
        <v>1</v>
      </c>
      <c r="AA74" s="8">
        <v>12.899999999999999</v>
      </c>
      <c r="AB74" s="9">
        <f t="shared" si="33"/>
        <v>0.57720000000000005</v>
      </c>
      <c r="AC74" s="2">
        <f t="shared" si="34"/>
        <v>0.42279999999999995</v>
      </c>
      <c r="AD74" s="5">
        <v>0</v>
      </c>
      <c r="AE74" s="8">
        <v>11.175000000000001</v>
      </c>
      <c r="AF74" s="9">
        <f t="shared" si="35"/>
        <v>0.65482499999999999</v>
      </c>
      <c r="AG74" s="2">
        <f t="shared" si="36"/>
        <v>0.65482499999999999</v>
      </c>
      <c r="AH74" s="5">
        <v>0</v>
      </c>
      <c r="AI74" s="8">
        <v>12.975000000000001</v>
      </c>
      <c r="AJ74" s="9">
        <f t="shared" si="37"/>
        <v>0.57382499999999992</v>
      </c>
      <c r="AK74" s="2">
        <f t="shared" si="38"/>
        <v>0.57382499999999992</v>
      </c>
      <c r="AL74" s="5">
        <v>0</v>
      </c>
      <c r="AM74" s="8">
        <v>11.100000000000001</v>
      </c>
      <c r="AN74" s="9">
        <f t="shared" si="39"/>
        <v>0.6581999999999999</v>
      </c>
      <c r="AO74" s="2">
        <f t="shared" si="40"/>
        <v>0.6581999999999999</v>
      </c>
      <c r="AP74" s="5">
        <v>1</v>
      </c>
      <c r="AQ74" s="8">
        <v>10.875000000000002</v>
      </c>
      <c r="AR74" s="6">
        <f t="shared" si="41"/>
        <v>0.66832499999999984</v>
      </c>
      <c r="AS74" s="3">
        <f t="shared" si="42"/>
        <v>0.33167500000000016</v>
      </c>
    </row>
    <row r="75" spans="1:45">
      <c r="A75" s="5">
        <v>74</v>
      </c>
      <c r="B75" s="5">
        <v>0</v>
      </c>
      <c r="C75" s="8">
        <v>12.450000000000001</v>
      </c>
      <c r="D75" s="9">
        <f t="shared" si="22"/>
        <v>0.59744999999999993</v>
      </c>
      <c r="E75" s="2">
        <f t="shared" si="43"/>
        <v>0.59744999999999993</v>
      </c>
      <c r="F75" s="5">
        <v>1</v>
      </c>
      <c r="G75" s="8">
        <v>9.8250000000000011</v>
      </c>
      <c r="H75" s="9">
        <f t="shared" si="23"/>
        <v>0.71557499999999985</v>
      </c>
      <c r="I75" s="2">
        <f t="shared" si="24"/>
        <v>0.28442500000000015</v>
      </c>
      <c r="J75" s="5">
        <v>1</v>
      </c>
      <c r="K75" s="8">
        <v>9.5249999999999986</v>
      </c>
      <c r="L75" s="9">
        <f t="shared" si="25"/>
        <v>0.72907500000000003</v>
      </c>
      <c r="M75" s="2">
        <f t="shared" si="26"/>
        <v>0.27092499999999997</v>
      </c>
      <c r="N75" s="5">
        <v>1</v>
      </c>
      <c r="O75" s="8">
        <v>8.7000000000000011</v>
      </c>
      <c r="P75" s="9">
        <f t="shared" si="27"/>
        <v>0.76619999999999999</v>
      </c>
      <c r="Q75" s="2">
        <f t="shared" si="28"/>
        <v>0.23380000000000001</v>
      </c>
      <c r="R75" s="5">
        <v>1</v>
      </c>
      <c r="S75" s="8">
        <v>7.9500000000000011</v>
      </c>
      <c r="T75" s="9">
        <f t="shared" si="29"/>
        <v>0.79994999999999994</v>
      </c>
      <c r="U75" s="2">
        <f t="shared" si="30"/>
        <v>0.20005000000000006</v>
      </c>
      <c r="V75" s="5">
        <v>1</v>
      </c>
      <c r="W75" s="8">
        <v>10.125000000000002</v>
      </c>
      <c r="X75" s="9">
        <f t="shared" si="31"/>
        <v>0.70207499999999989</v>
      </c>
      <c r="Y75" s="2">
        <f t="shared" si="32"/>
        <v>0.29792500000000011</v>
      </c>
      <c r="Z75" s="5">
        <v>0</v>
      </c>
      <c r="AA75" s="8">
        <v>6.375</v>
      </c>
      <c r="AB75" s="9">
        <f t="shared" si="33"/>
        <v>0.87082499999999996</v>
      </c>
      <c r="AC75" s="2">
        <f t="shared" si="34"/>
        <v>0.87082499999999996</v>
      </c>
      <c r="AD75" s="5">
        <v>0</v>
      </c>
      <c r="AE75" s="8">
        <v>8.1750000000000007</v>
      </c>
      <c r="AF75" s="9">
        <f t="shared" si="35"/>
        <v>0.789825</v>
      </c>
      <c r="AG75" s="2">
        <f t="shared" si="36"/>
        <v>0.789825</v>
      </c>
      <c r="AH75" s="5">
        <v>1</v>
      </c>
      <c r="AI75" s="8">
        <v>9.9750000000000014</v>
      </c>
      <c r="AJ75" s="9">
        <f t="shared" si="37"/>
        <v>0.70882499999999993</v>
      </c>
      <c r="AK75" s="2">
        <f t="shared" si="38"/>
        <v>0.29117500000000007</v>
      </c>
      <c r="AL75" s="5">
        <v>0</v>
      </c>
      <c r="AM75" s="8">
        <v>8.1000000000000014</v>
      </c>
      <c r="AN75" s="9">
        <f t="shared" si="39"/>
        <v>0.79319999999999991</v>
      </c>
      <c r="AO75" s="2">
        <f t="shared" si="40"/>
        <v>0.79319999999999991</v>
      </c>
      <c r="AP75" s="5">
        <v>1</v>
      </c>
      <c r="AQ75" s="8">
        <v>7.8750000000000018</v>
      </c>
      <c r="AR75" s="6">
        <f t="shared" si="41"/>
        <v>0.80332499999999984</v>
      </c>
      <c r="AS75" s="3">
        <f t="shared" si="42"/>
        <v>0.19667500000000016</v>
      </c>
    </row>
    <row r="76" spans="1:45">
      <c r="A76" s="5">
        <v>75</v>
      </c>
      <c r="B76" s="5">
        <v>1</v>
      </c>
      <c r="C76" s="8">
        <v>9.1499999999999986</v>
      </c>
      <c r="D76" s="9">
        <f t="shared" si="22"/>
        <v>0.74595000000000011</v>
      </c>
      <c r="E76" s="2">
        <f t="shared" si="43"/>
        <v>0.25404999999999989</v>
      </c>
      <c r="F76" s="5">
        <v>0</v>
      </c>
      <c r="G76" s="8">
        <v>10.350000000000001</v>
      </c>
      <c r="H76" s="9">
        <f t="shared" si="23"/>
        <v>0.69194999999999984</v>
      </c>
      <c r="I76" s="2">
        <f t="shared" si="24"/>
        <v>0.69194999999999984</v>
      </c>
      <c r="J76" s="5">
        <v>1</v>
      </c>
      <c r="K76" s="8">
        <v>8.3999999999999986</v>
      </c>
      <c r="L76" s="9">
        <f t="shared" si="25"/>
        <v>0.77970000000000006</v>
      </c>
      <c r="M76" s="2">
        <f t="shared" si="26"/>
        <v>0.22029999999999994</v>
      </c>
      <c r="N76" s="5">
        <v>1</v>
      </c>
      <c r="O76" s="8">
        <v>7.6499999999999995</v>
      </c>
      <c r="P76" s="9">
        <f t="shared" si="27"/>
        <v>0.81345000000000001</v>
      </c>
      <c r="Q76" s="2">
        <f t="shared" si="28"/>
        <v>0.18654999999999999</v>
      </c>
      <c r="R76" s="5">
        <v>1</v>
      </c>
      <c r="S76" s="8">
        <v>6.8999999999999995</v>
      </c>
      <c r="T76" s="9">
        <f t="shared" si="29"/>
        <v>0.84719999999999995</v>
      </c>
      <c r="U76" s="2">
        <f t="shared" si="30"/>
        <v>0.15280000000000005</v>
      </c>
      <c r="V76" s="5">
        <v>0</v>
      </c>
      <c r="W76" s="8">
        <v>9.0749999999999993</v>
      </c>
      <c r="X76" s="9">
        <f t="shared" si="31"/>
        <v>0.74932500000000002</v>
      </c>
      <c r="Y76" s="2">
        <f t="shared" si="32"/>
        <v>0.74932500000000002</v>
      </c>
      <c r="Z76" s="5">
        <v>0</v>
      </c>
      <c r="AA76" s="8">
        <v>5.5500000000000007</v>
      </c>
      <c r="AB76" s="9">
        <f t="shared" si="33"/>
        <v>0.90794999999999992</v>
      </c>
      <c r="AC76" s="2">
        <f t="shared" si="34"/>
        <v>0.90794999999999992</v>
      </c>
      <c r="AD76" s="5">
        <v>0</v>
      </c>
      <c r="AE76" s="8">
        <v>7.125</v>
      </c>
      <c r="AF76" s="9">
        <f t="shared" si="35"/>
        <v>0.83707500000000001</v>
      </c>
      <c r="AG76" s="2">
        <f t="shared" si="36"/>
        <v>0.83707500000000001</v>
      </c>
      <c r="AH76" s="5">
        <v>0</v>
      </c>
      <c r="AI76" s="8">
        <v>8.9250000000000007</v>
      </c>
      <c r="AJ76" s="9">
        <f t="shared" si="37"/>
        <v>0.75607499999999994</v>
      </c>
      <c r="AK76" s="2">
        <f t="shared" si="38"/>
        <v>0.75607499999999994</v>
      </c>
      <c r="AL76" s="5">
        <v>0</v>
      </c>
      <c r="AM76" s="8">
        <v>7.0500000000000007</v>
      </c>
      <c r="AN76" s="9">
        <f t="shared" si="39"/>
        <v>0.84044999999999992</v>
      </c>
      <c r="AO76" s="2">
        <f t="shared" si="40"/>
        <v>0.84044999999999992</v>
      </c>
      <c r="AP76" s="5">
        <v>1</v>
      </c>
      <c r="AQ76" s="8">
        <v>6.8249999999999993</v>
      </c>
      <c r="AR76" s="6">
        <f t="shared" si="41"/>
        <v>0.85057499999999997</v>
      </c>
      <c r="AS76" s="3">
        <f t="shared" si="42"/>
        <v>0.14942500000000003</v>
      </c>
    </row>
    <row r="77" spans="1:45">
      <c r="A77" s="5">
        <v>76</v>
      </c>
      <c r="B77" s="5">
        <v>0</v>
      </c>
      <c r="C77" s="8">
        <v>6.8249999999999993</v>
      </c>
      <c r="D77" s="9">
        <f t="shared" si="22"/>
        <v>0.85057499999999997</v>
      </c>
      <c r="E77" s="2">
        <f t="shared" si="43"/>
        <v>0.85057499999999997</v>
      </c>
      <c r="F77" s="5">
        <v>1</v>
      </c>
      <c r="G77" s="8">
        <v>6.3000000000000007</v>
      </c>
      <c r="H77" s="9">
        <f t="shared" si="23"/>
        <v>0.87419999999999987</v>
      </c>
      <c r="I77" s="2">
        <f t="shared" si="24"/>
        <v>0.12580000000000013</v>
      </c>
      <c r="J77" s="5">
        <v>1</v>
      </c>
      <c r="K77" s="8">
        <v>6.0749999999999993</v>
      </c>
      <c r="L77" s="9">
        <f t="shared" si="25"/>
        <v>0.88432500000000003</v>
      </c>
      <c r="M77" s="2">
        <f t="shared" si="26"/>
        <v>0.11567499999999997</v>
      </c>
      <c r="N77" s="5">
        <v>1</v>
      </c>
      <c r="O77" s="8">
        <v>6.0749999999999993</v>
      </c>
      <c r="P77" s="9">
        <f t="shared" si="27"/>
        <v>0.88432500000000003</v>
      </c>
      <c r="Q77" s="2">
        <f t="shared" si="28"/>
        <v>0.11567499999999997</v>
      </c>
      <c r="R77" s="5">
        <v>1</v>
      </c>
      <c r="S77" s="8">
        <v>4.5749999999999993</v>
      </c>
      <c r="T77" s="9">
        <f t="shared" si="29"/>
        <v>0.95182500000000003</v>
      </c>
      <c r="U77" s="2">
        <f t="shared" si="30"/>
        <v>4.8174999999999968E-2</v>
      </c>
      <c r="V77" s="5">
        <v>0</v>
      </c>
      <c r="W77" s="8">
        <v>6.75</v>
      </c>
      <c r="X77" s="9">
        <f t="shared" si="31"/>
        <v>0.85394999999999999</v>
      </c>
      <c r="Y77" s="2">
        <f t="shared" si="32"/>
        <v>0.85394999999999999</v>
      </c>
      <c r="Z77" s="5">
        <v>0</v>
      </c>
      <c r="AA77" s="8">
        <v>6.0749999999999993</v>
      </c>
      <c r="AB77" s="9">
        <f t="shared" si="33"/>
        <v>0.88432500000000003</v>
      </c>
      <c r="AC77" s="2">
        <f t="shared" si="34"/>
        <v>0.88432500000000003</v>
      </c>
      <c r="AD77" s="5">
        <v>0</v>
      </c>
      <c r="AE77" s="8">
        <v>4.8</v>
      </c>
      <c r="AF77" s="9">
        <f t="shared" si="35"/>
        <v>0.94169999999999998</v>
      </c>
      <c r="AG77" s="2">
        <f t="shared" si="36"/>
        <v>0.94169999999999998</v>
      </c>
      <c r="AH77" s="5">
        <v>0</v>
      </c>
      <c r="AI77" s="8">
        <v>6.6000000000000005</v>
      </c>
      <c r="AJ77" s="9">
        <f t="shared" si="37"/>
        <v>0.86070000000000002</v>
      </c>
      <c r="AK77" s="2">
        <f t="shared" si="38"/>
        <v>0.86070000000000002</v>
      </c>
      <c r="AL77" s="5">
        <v>0</v>
      </c>
      <c r="AM77" s="8">
        <v>4.7249999999999996</v>
      </c>
      <c r="AN77" s="9">
        <f t="shared" si="39"/>
        <v>0.945075</v>
      </c>
      <c r="AO77" s="2">
        <f t="shared" si="40"/>
        <v>0.945075</v>
      </c>
      <c r="AP77" s="5">
        <v>1</v>
      </c>
      <c r="AQ77" s="8">
        <v>8.41</v>
      </c>
      <c r="AR77" s="6">
        <f t="shared" si="41"/>
        <v>0.77925</v>
      </c>
      <c r="AS77" s="3">
        <f t="shared" si="42"/>
        <v>0.22075</v>
      </c>
    </row>
    <row r="78" spans="1:45">
      <c r="A78" s="5">
        <v>77</v>
      </c>
      <c r="B78" s="5">
        <v>1</v>
      </c>
      <c r="C78" s="8">
        <v>12.225000000000001</v>
      </c>
      <c r="D78" s="9">
        <f t="shared" si="22"/>
        <v>0.60757499999999987</v>
      </c>
      <c r="E78" s="2">
        <f t="shared" si="43"/>
        <v>0.39242500000000013</v>
      </c>
      <c r="F78" s="5">
        <v>0</v>
      </c>
      <c r="G78" s="8">
        <v>8.7749999999999986</v>
      </c>
      <c r="H78" s="9">
        <f t="shared" si="23"/>
        <v>0.76282500000000009</v>
      </c>
      <c r="I78" s="2">
        <f t="shared" si="24"/>
        <v>0.76282500000000009</v>
      </c>
      <c r="J78" s="5">
        <v>1</v>
      </c>
      <c r="K78" s="8">
        <v>9.1499999999999986</v>
      </c>
      <c r="L78" s="9">
        <f t="shared" si="25"/>
        <v>0.74595000000000011</v>
      </c>
      <c r="M78" s="2">
        <f t="shared" si="26"/>
        <v>0.25404999999999989</v>
      </c>
      <c r="N78" s="5">
        <v>1</v>
      </c>
      <c r="O78" s="8">
        <v>9.1499999999999986</v>
      </c>
      <c r="P78" s="9">
        <f t="shared" si="27"/>
        <v>0.74595000000000011</v>
      </c>
      <c r="Q78" s="2">
        <f t="shared" si="28"/>
        <v>0.25404999999999989</v>
      </c>
      <c r="R78" s="5">
        <v>1</v>
      </c>
      <c r="S78" s="8">
        <v>8.5500000000000007</v>
      </c>
      <c r="T78" s="9">
        <f t="shared" si="29"/>
        <v>0.77294999999999991</v>
      </c>
      <c r="U78" s="2">
        <f t="shared" si="30"/>
        <v>0.22705000000000009</v>
      </c>
      <c r="V78" s="5">
        <v>0</v>
      </c>
      <c r="W78" s="8">
        <v>10.65</v>
      </c>
      <c r="X78" s="9">
        <f t="shared" si="31"/>
        <v>0.67845</v>
      </c>
      <c r="Y78" s="2">
        <f t="shared" si="32"/>
        <v>0.67845</v>
      </c>
      <c r="Z78" s="5">
        <v>1</v>
      </c>
      <c r="AA78" s="8">
        <v>13.424999999999999</v>
      </c>
      <c r="AB78" s="9">
        <f t="shared" si="33"/>
        <v>0.55357500000000004</v>
      </c>
      <c r="AC78" s="2">
        <f t="shared" si="34"/>
        <v>0.44642499999999996</v>
      </c>
      <c r="AD78" s="5">
        <v>0</v>
      </c>
      <c r="AE78" s="8">
        <v>8.7000000000000011</v>
      </c>
      <c r="AF78" s="9">
        <f t="shared" si="35"/>
        <v>0.76619999999999999</v>
      </c>
      <c r="AG78" s="2">
        <f t="shared" si="36"/>
        <v>0.76619999999999999</v>
      </c>
      <c r="AH78" s="5">
        <v>0</v>
      </c>
      <c r="AI78" s="8">
        <v>10.500000000000002</v>
      </c>
      <c r="AJ78" s="9">
        <f t="shared" si="37"/>
        <v>0.68519999999999981</v>
      </c>
      <c r="AK78" s="2">
        <f t="shared" si="38"/>
        <v>0.68519999999999981</v>
      </c>
      <c r="AL78" s="5">
        <v>0</v>
      </c>
      <c r="AM78" s="8">
        <v>8.6250000000000018</v>
      </c>
      <c r="AN78" s="9">
        <f t="shared" si="39"/>
        <v>0.7695749999999999</v>
      </c>
      <c r="AO78" s="2">
        <f t="shared" si="40"/>
        <v>0.7695749999999999</v>
      </c>
      <c r="AP78" s="5">
        <v>1</v>
      </c>
      <c r="AQ78" s="8">
        <v>8.4</v>
      </c>
      <c r="AR78" s="6">
        <f t="shared" si="41"/>
        <v>0.77969999999999995</v>
      </c>
      <c r="AS78" s="3">
        <f t="shared" si="42"/>
        <v>0.22030000000000005</v>
      </c>
    </row>
    <row r="79" spans="1:45">
      <c r="A79" s="5">
        <v>78</v>
      </c>
      <c r="B79" s="5">
        <v>0</v>
      </c>
      <c r="C79" s="8">
        <v>8.6999999999999993</v>
      </c>
      <c r="D79" s="9">
        <f t="shared" si="22"/>
        <v>0.76619999999999999</v>
      </c>
      <c r="E79" s="2">
        <f t="shared" si="43"/>
        <v>0.76619999999999999</v>
      </c>
      <c r="F79" s="5">
        <v>0</v>
      </c>
      <c r="G79" s="8">
        <v>6.1499999999999995</v>
      </c>
      <c r="H79" s="9">
        <f t="shared" si="23"/>
        <v>0.88095000000000001</v>
      </c>
      <c r="I79" s="2">
        <f t="shared" si="24"/>
        <v>0.88095000000000001</v>
      </c>
      <c r="J79" s="5">
        <v>1</v>
      </c>
      <c r="K79" s="8">
        <v>6.4499999999999993</v>
      </c>
      <c r="L79" s="9">
        <f t="shared" si="25"/>
        <v>0.86745000000000005</v>
      </c>
      <c r="M79" s="2">
        <f t="shared" si="26"/>
        <v>0.13254999999999995</v>
      </c>
      <c r="N79" s="5">
        <v>1</v>
      </c>
      <c r="O79" s="8">
        <v>4.9499999999999993</v>
      </c>
      <c r="P79" s="9">
        <f t="shared" si="27"/>
        <v>0.93494999999999995</v>
      </c>
      <c r="Q79" s="2">
        <f t="shared" si="28"/>
        <v>6.5050000000000052E-2</v>
      </c>
      <c r="R79" s="5">
        <v>1</v>
      </c>
      <c r="S79" s="8">
        <v>4.125</v>
      </c>
      <c r="T79" s="9">
        <f t="shared" si="29"/>
        <v>0.97207500000000002</v>
      </c>
      <c r="U79" s="2">
        <f t="shared" si="30"/>
        <v>2.7924999999999978E-2</v>
      </c>
      <c r="V79" s="5">
        <v>1</v>
      </c>
      <c r="W79" s="8">
        <v>6.375</v>
      </c>
      <c r="X79" s="9">
        <f t="shared" si="31"/>
        <v>0.87082499999999996</v>
      </c>
      <c r="Y79" s="2">
        <f t="shared" si="32"/>
        <v>0.12917500000000004</v>
      </c>
      <c r="Z79" s="5">
        <v>0</v>
      </c>
      <c r="AA79" s="8">
        <v>5.5500000000000007</v>
      </c>
      <c r="AB79" s="9">
        <f t="shared" si="33"/>
        <v>0.90794999999999992</v>
      </c>
      <c r="AC79" s="2">
        <f t="shared" si="34"/>
        <v>0.90794999999999992</v>
      </c>
      <c r="AD79" s="5">
        <v>0</v>
      </c>
      <c r="AE79" s="8">
        <v>4.4249999999999998</v>
      </c>
      <c r="AF79" s="9">
        <f t="shared" si="35"/>
        <v>0.95857499999999995</v>
      </c>
      <c r="AG79" s="2">
        <f t="shared" si="36"/>
        <v>0.95857499999999995</v>
      </c>
      <c r="AH79" s="5">
        <v>0</v>
      </c>
      <c r="AI79" s="8">
        <v>6.2250000000000005</v>
      </c>
      <c r="AJ79" s="9">
        <f t="shared" si="37"/>
        <v>0.87757499999999999</v>
      </c>
      <c r="AK79" s="2">
        <f t="shared" si="38"/>
        <v>0.87757499999999999</v>
      </c>
      <c r="AL79" s="5">
        <v>0</v>
      </c>
      <c r="AM79" s="8">
        <v>4.3499999999999996</v>
      </c>
      <c r="AN79" s="9">
        <f t="shared" si="39"/>
        <v>0.96194999999999997</v>
      </c>
      <c r="AO79" s="2">
        <f t="shared" si="40"/>
        <v>0.96194999999999997</v>
      </c>
      <c r="AP79" s="5">
        <v>1</v>
      </c>
      <c r="AQ79" s="8">
        <v>8.64</v>
      </c>
      <c r="AR79" s="6">
        <f t="shared" si="41"/>
        <v>0.76889999999999992</v>
      </c>
      <c r="AS79" s="3">
        <f t="shared" si="42"/>
        <v>0.23110000000000008</v>
      </c>
    </row>
    <row r="80" spans="1:45">
      <c r="A80" s="5">
        <v>79</v>
      </c>
      <c r="B80" s="5">
        <v>0</v>
      </c>
      <c r="C80" s="8">
        <v>9.9750000000000014</v>
      </c>
      <c r="D80" s="9">
        <f t="shared" si="22"/>
        <v>0.70882499999999993</v>
      </c>
      <c r="E80" s="2">
        <f t="shared" si="43"/>
        <v>0.70882499999999993</v>
      </c>
      <c r="F80" s="5">
        <v>0</v>
      </c>
      <c r="G80" s="8">
        <v>7.3500000000000005</v>
      </c>
      <c r="H80" s="9">
        <f t="shared" si="23"/>
        <v>0.82694999999999996</v>
      </c>
      <c r="I80" s="2">
        <f t="shared" si="24"/>
        <v>0.82694999999999996</v>
      </c>
      <c r="J80" s="5">
        <v>1</v>
      </c>
      <c r="K80" s="8">
        <v>6.9750000000000005</v>
      </c>
      <c r="L80" s="9">
        <f t="shared" si="25"/>
        <v>0.84382499999999994</v>
      </c>
      <c r="M80" s="2">
        <f t="shared" si="26"/>
        <v>0.15617500000000006</v>
      </c>
      <c r="N80" s="5">
        <v>1</v>
      </c>
      <c r="O80" s="8">
        <v>6.2250000000000005</v>
      </c>
      <c r="P80" s="9">
        <f t="shared" si="27"/>
        <v>0.87757499999999999</v>
      </c>
      <c r="Q80" s="2">
        <f t="shared" si="28"/>
        <v>0.12242500000000001</v>
      </c>
      <c r="R80" s="5">
        <v>1</v>
      </c>
      <c r="S80" s="8">
        <v>6.2250000000000005</v>
      </c>
      <c r="T80" s="9">
        <f t="shared" si="29"/>
        <v>0.87757499999999999</v>
      </c>
      <c r="U80" s="2">
        <f t="shared" si="30"/>
        <v>0.12242500000000001</v>
      </c>
      <c r="V80" s="5">
        <v>0</v>
      </c>
      <c r="W80" s="8">
        <v>7.65</v>
      </c>
      <c r="X80" s="9">
        <f t="shared" si="31"/>
        <v>0.81345000000000001</v>
      </c>
      <c r="Y80" s="2">
        <f t="shared" si="32"/>
        <v>0.81345000000000001</v>
      </c>
      <c r="Z80" s="5">
        <v>0</v>
      </c>
      <c r="AA80" s="8">
        <v>4.5749999999999993</v>
      </c>
      <c r="AB80" s="9">
        <f t="shared" si="33"/>
        <v>0.95182500000000003</v>
      </c>
      <c r="AC80" s="2">
        <f t="shared" si="34"/>
        <v>0.95182500000000003</v>
      </c>
      <c r="AD80" s="5">
        <v>0</v>
      </c>
      <c r="AE80" s="8">
        <v>5.7</v>
      </c>
      <c r="AF80" s="9">
        <f t="shared" si="35"/>
        <v>0.9012</v>
      </c>
      <c r="AG80" s="2">
        <f t="shared" si="36"/>
        <v>0.9012</v>
      </c>
      <c r="AH80" s="5">
        <v>0</v>
      </c>
      <c r="AI80" s="8">
        <v>7.5000000000000018</v>
      </c>
      <c r="AJ80" s="9">
        <f t="shared" si="37"/>
        <v>0.82019999999999982</v>
      </c>
      <c r="AK80" s="2">
        <f t="shared" si="38"/>
        <v>0.82019999999999982</v>
      </c>
      <c r="AL80" s="5">
        <v>0</v>
      </c>
      <c r="AM80" s="8">
        <v>5.6250000000000009</v>
      </c>
      <c r="AN80" s="9">
        <f t="shared" si="39"/>
        <v>0.90457499999999991</v>
      </c>
      <c r="AO80" s="2">
        <f t="shared" si="40"/>
        <v>0.90457499999999991</v>
      </c>
      <c r="AP80" s="5">
        <v>1</v>
      </c>
      <c r="AQ80" s="8">
        <v>5.4</v>
      </c>
      <c r="AR80" s="6">
        <f t="shared" si="41"/>
        <v>0.91469999999999996</v>
      </c>
      <c r="AS80" s="3">
        <f t="shared" si="42"/>
        <v>8.5300000000000042E-2</v>
      </c>
    </row>
    <row r="81" spans="1:45">
      <c r="A81" s="5">
        <v>80</v>
      </c>
      <c r="B81" s="5">
        <v>0</v>
      </c>
      <c r="C81" s="8">
        <v>11.924999999999999</v>
      </c>
      <c r="D81" s="9">
        <f t="shared" si="22"/>
        <v>0.62107500000000004</v>
      </c>
      <c r="E81" s="2">
        <f t="shared" si="43"/>
        <v>0.62107500000000004</v>
      </c>
      <c r="F81" s="5">
        <v>0</v>
      </c>
      <c r="G81" s="8">
        <v>9.5249999999999986</v>
      </c>
      <c r="H81" s="9">
        <f t="shared" si="23"/>
        <v>0.72907500000000003</v>
      </c>
      <c r="I81" s="2">
        <f t="shared" si="24"/>
        <v>0.72907500000000003</v>
      </c>
      <c r="J81" s="5">
        <v>1</v>
      </c>
      <c r="K81" s="8">
        <v>8.9250000000000007</v>
      </c>
      <c r="L81" s="9">
        <f t="shared" si="25"/>
        <v>0.75607499999999994</v>
      </c>
      <c r="M81" s="2">
        <f t="shared" si="26"/>
        <v>0.24392500000000006</v>
      </c>
      <c r="N81" s="5">
        <v>1</v>
      </c>
      <c r="O81" s="8">
        <v>8.1750000000000007</v>
      </c>
      <c r="P81" s="9">
        <f t="shared" si="27"/>
        <v>0.789825</v>
      </c>
      <c r="Q81" s="2">
        <f t="shared" si="28"/>
        <v>0.210175</v>
      </c>
      <c r="R81" s="5">
        <v>1</v>
      </c>
      <c r="S81" s="8">
        <v>7.4250000000000007</v>
      </c>
      <c r="T81" s="9">
        <f t="shared" si="29"/>
        <v>0.82357499999999995</v>
      </c>
      <c r="U81" s="2">
        <f t="shared" si="30"/>
        <v>0.17642500000000005</v>
      </c>
      <c r="V81" s="5">
        <v>0</v>
      </c>
      <c r="W81" s="8">
        <v>9.6000000000000014</v>
      </c>
      <c r="X81" s="9">
        <f t="shared" si="31"/>
        <v>0.7256999999999999</v>
      </c>
      <c r="Y81" s="2">
        <f t="shared" si="32"/>
        <v>0.7256999999999999</v>
      </c>
      <c r="Z81" s="5">
        <v>0</v>
      </c>
      <c r="AA81" s="8">
        <v>5.7750000000000004</v>
      </c>
      <c r="AB81" s="9">
        <f t="shared" si="33"/>
        <v>0.89782499999999987</v>
      </c>
      <c r="AC81" s="2">
        <f t="shared" si="34"/>
        <v>0.89782499999999987</v>
      </c>
      <c r="AD81" s="5">
        <v>0</v>
      </c>
      <c r="AE81" s="8">
        <v>7.65</v>
      </c>
      <c r="AF81" s="9">
        <f t="shared" si="35"/>
        <v>0.81345000000000001</v>
      </c>
      <c r="AG81" s="2">
        <f t="shared" si="36"/>
        <v>0.81345000000000001</v>
      </c>
      <c r="AH81" s="5">
        <v>0</v>
      </c>
      <c r="AI81" s="8">
        <v>8.6999999999999993</v>
      </c>
      <c r="AJ81" s="9">
        <f t="shared" si="37"/>
        <v>0.76619999999999999</v>
      </c>
      <c r="AK81" s="2">
        <f t="shared" si="38"/>
        <v>0.76619999999999999</v>
      </c>
      <c r="AL81" s="5">
        <v>0</v>
      </c>
      <c r="AM81" s="8">
        <v>7.5750000000000011</v>
      </c>
      <c r="AN81" s="9">
        <f t="shared" si="39"/>
        <v>0.81682499999999991</v>
      </c>
      <c r="AO81" s="2">
        <f t="shared" si="40"/>
        <v>0.81682499999999991</v>
      </c>
      <c r="AP81" s="5">
        <v>1</v>
      </c>
      <c r="AQ81" s="8">
        <v>7.3500000000000005</v>
      </c>
      <c r="AR81" s="6">
        <f t="shared" si="41"/>
        <v>0.82694999999999996</v>
      </c>
      <c r="AS81" s="3">
        <f t="shared" si="42"/>
        <v>0.17305000000000004</v>
      </c>
    </row>
    <row r="82" spans="1:45">
      <c r="A82" s="5">
        <v>81</v>
      </c>
      <c r="B82" s="5">
        <v>0</v>
      </c>
      <c r="C82" s="8">
        <v>9.375</v>
      </c>
      <c r="D82" s="9">
        <f t="shared" si="22"/>
        <v>0.73582499999999995</v>
      </c>
      <c r="E82" s="2">
        <f t="shared" si="43"/>
        <v>0.73582499999999995</v>
      </c>
      <c r="F82" s="5">
        <v>1</v>
      </c>
      <c r="G82" s="8">
        <v>6.6000000000000005</v>
      </c>
      <c r="H82" s="9">
        <f t="shared" si="23"/>
        <v>0.86070000000000002</v>
      </c>
      <c r="I82" s="2">
        <f t="shared" si="24"/>
        <v>0.13929999999999998</v>
      </c>
      <c r="J82" s="5">
        <v>1</v>
      </c>
      <c r="K82" s="8">
        <v>6.2250000000000005</v>
      </c>
      <c r="L82" s="9">
        <f t="shared" si="25"/>
        <v>0.87757499999999999</v>
      </c>
      <c r="M82" s="2">
        <f t="shared" si="26"/>
        <v>0.12242500000000001</v>
      </c>
      <c r="N82" s="5">
        <v>1</v>
      </c>
      <c r="O82" s="8">
        <v>4.9499999999999993</v>
      </c>
      <c r="P82" s="9">
        <f t="shared" si="27"/>
        <v>0.93494999999999995</v>
      </c>
      <c r="Q82" s="2">
        <f t="shared" si="28"/>
        <v>6.5050000000000052E-2</v>
      </c>
      <c r="R82" s="5">
        <v>1</v>
      </c>
      <c r="S82" s="8">
        <v>4.875</v>
      </c>
      <c r="T82" s="9">
        <f t="shared" si="29"/>
        <v>0.93832499999999996</v>
      </c>
      <c r="U82" s="2">
        <f t="shared" si="30"/>
        <v>6.1675000000000035E-2</v>
      </c>
      <c r="V82" s="5">
        <v>1</v>
      </c>
      <c r="W82" s="8">
        <v>7.0500000000000007</v>
      </c>
      <c r="X82" s="9">
        <f t="shared" si="31"/>
        <v>0.84044999999999992</v>
      </c>
      <c r="Y82" s="2">
        <f t="shared" si="32"/>
        <v>0.15955000000000008</v>
      </c>
      <c r="Z82" s="5">
        <v>0</v>
      </c>
      <c r="AA82" s="8">
        <v>6.2250000000000005</v>
      </c>
      <c r="AB82" s="9">
        <f t="shared" si="33"/>
        <v>0.87757499999999999</v>
      </c>
      <c r="AC82" s="2">
        <f t="shared" si="34"/>
        <v>0.87757499999999999</v>
      </c>
      <c r="AD82" s="5">
        <v>0</v>
      </c>
      <c r="AE82" s="8">
        <v>5.0999999999999996</v>
      </c>
      <c r="AF82" s="9">
        <f t="shared" si="35"/>
        <v>0.92819999999999991</v>
      </c>
      <c r="AG82" s="2">
        <f t="shared" si="36"/>
        <v>0.92819999999999991</v>
      </c>
      <c r="AH82" s="5">
        <v>0</v>
      </c>
      <c r="AI82" s="8">
        <v>6.9</v>
      </c>
      <c r="AJ82" s="9">
        <f t="shared" si="37"/>
        <v>0.84719999999999995</v>
      </c>
      <c r="AK82" s="2">
        <f t="shared" si="38"/>
        <v>0.84719999999999995</v>
      </c>
      <c r="AL82" s="5">
        <v>0</v>
      </c>
      <c r="AM82" s="8">
        <v>5.0250000000000004</v>
      </c>
      <c r="AN82" s="9">
        <f t="shared" si="39"/>
        <v>0.93157499999999993</v>
      </c>
      <c r="AO82" s="2">
        <f t="shared" si="40"/>
        <v>0.93157499999999993</v>
      </c>
      <c r="AP82" s="5">
        <v>1</v>
      </c>
      <c r="AQ82" s="8">
        <v>7.45</v>
      </c>
      <c r="AR82" s="6">
        <f t="shared" si="41"/>
        <v>0.8224499999999999</v>
      </c>
      <c r="AS82" s="3">
        <f t="shared" si="42"/>
        <v>0.1775500000000001</v>
      </c>
    </row>
    <row r="83" spans="1:45">
      <c r="A83" s="5">
        <v>82</v>
      </c>
      <c r="B83" s="5">
        <v>1</v>
      </c>
      <c r="C83" s="8">
        <v>14.625</v>
      </c>
      <c r="D83" s="9">
        <f t="shared" si="22"/>
        <v>0.49957499999999999</v>
      </c>
      <c r="E83" s="2">
        <f t="shared" si="43"/>
        <v>0.50042500000000001</v>
      </c>
      <c r="F83" s="5">
        <v>0</v>
      </c>
      <c r="G83" s="8">
        <v>12.149999999999999</v>
      </c>
      <c r="H83" s="9">
        <f t="shared" si="23"/>
        <v>0.61094999999999999</v>
      </c>
      <c r="I83" s="2">
        <f t="shared" si="24"/>
        <v>0.61094999999999999</v>
      </c>
      <c r="J83" s="5">
        <v>1</v>
      </c>
      <c r="K83" s="8">
        <v>11.625</v>
      </c>
      <c r="L83" s="9">
        <f t="shared" si="25"/>
        <v>0.634575</v>
      </c>
      <c r="M83" s="2">
        <f t="shared" si="26"/>
        <v>0.365425</v>
      </c>
      <c r="N83" s="5">
        <v>1</v>
      </c>
      <c r="O83" s="8">
        <v>10.875</v>
      </c>
      <c r="P83" s="9">
        <f t="shared" si="27"/>
        <v>0.66832499999999995</v>
      </c>
      <c r="Q83" s="2">
        <f t="shared" si="28"/>
        <v>0.33167500000000005</v>
      </c>
      <c r="R83" s="5">
        <v>1</v>
      </c>
      <c r="S83" s="8">
        <v>9.3000000000000007</v>
      </c>
      <c r="T83" s="9">
        <f t="shared" si="29"/>
        <v>0.73919999999999986</v>
      </c>
      <c r="U83" s="2">
        <f t="shared" si="30"/>
        <v>0.26080000000000014</v>
      </c>
      <c r="V83" s="5">
        <v>0</v>
      </c>
      <c r="W83" s="8">
        <v>12.299999999999999</v>
      </c>
      <c r="X83" s="9">
        <f t="shared" si="31"/>
        <v>0.60420000000000007</v>
      </c>
      <c r="Y83" s="2">
        <f t="shared" si="32"/>
        <v>0.60420000000000007</v>
      </c>
      <c r="Z83" s="5">
        <v>1</v>
      </c>
      <c r="AA83" s="8">
        <v>13.725000000000001</v>
      </c>
      <c r="AB83" s="9">
        <f t="shared" si="33"/>
        <v>0.54007499999999986</v>
      </c>
      <c r="AC83" s="2">
        <f t="shared" si="34"/>
        <v>0.45992500000000014</v>
      </c>
      <c r="AD83" s="5">
        <v>0</v>
      </c>
      <c r="AE83" s="8">
        <v>10.350000000000001</v>
      </c>
      <c r="AF83" s="9">
        <f t="shared" si="35"/>
        <v>0.69194999999999984</v>
      </c>
      <c r="AG83" s="2">
        <f t="shared" si="36"/>
        <v>0.69194999999999984</v>
      </c>
      <c r="AH83" s="5">
        <v>0</v>
      </c>
      <c r="AI83" s="8">
        <v>12.149999999999999</v>
      </c>
      <c r="AJ83" s="9">
        <f t="shared" si="37"/>
        <v>0.61094999999999999</v>
      </c>
      <c r="AK83" s="2">
        <f t="shared" si="38"/>
        <v>0.61094999999999999</v>
      </c>
      <c r="AL83" s="5">
        <v>0</v>
      </c>
      <c r="AM83" s="8">
        <v>10.275</v>
      </c>
      <c r="AN83" s="9">
        <f t="shared" si="39"/>
        <v>0.69532499999999997</v>
      </c>
      <c r="AO83" s="2">
        <f t="shared" si="40"/>
        <v>0.69532499999999997</v>
      </c>
      <c r="AP83" s="5">
        <v>1</v>
      </c>
      <c r="AQ83" s="8">
        <v>10.050000000000001</v>
      </c>
      <c r="AR83" s="6">
        <f t="shared" si="41"/>
        <v>0.70544999999999991</v>
      </c>
      <c r="AS83" s="3">
        <f t="shared" si="42"/>
        <v>0.29455000000000009</v>
      </c>
    </row>
    <row r="84" spans="1:45">
      <c r="A84" s="5">
        <v>83</v>
      </c>
      <c r="B84" s="5">
        <v>0</v>
      </c>
      <c r="C84" s="8">
        <v>9.6000000000000014</v>
      </c>
      <c r="D84" s="9">
        <f t="shared" si="22"/>
        <v>0.7256999999999999</v>
      </c>
      <c r="E84" s="2">
        <f t="shared" si="43"/>
        <v>0.7256999999999999</v>
      </c>
      <c r="F84" s="5">
        <v>0</v>
      </c>
      <c r="G84" s="8">
        <v>6.8999999999999995</v>
      </c>
      <c r="H84" s="9">
        <f t="shared" si="23"/>
        <v>0.84719999999999995</v>
      </c>
      <c r="I84" s="2">
        <f t="shared" si="24"/>
        <v>0.84719999999999995</v>
      </c>
      <c r="J84" s="5">
        <v>1</v>
      </c>
      <c r="K84" s="8">
        <v>6.6750000000000007</v>
      </c>
      <c r="L84" s="9">
        <f t="shared" si="25"/>
        <v>0.85732499999999989</v>
      </c>
      <c r="M84" s="2">
        <f t="shared" si="26"/>
        <v>0.14267500000000011</v>
      </c>
      <c r="N84" s="5">
        <v>1</v>
      </c>
      <c r="O84" s="8">
        <v>5.9250000000000007</v>
      </c>
      <c r="P84" s="9">
        <f t="shared" si="27"/>
        <v>0.89107499999999995</v>
      </c>
      <c r="Q84" s="2">
        <f t="shared" si="28"/>
        <v>0.10892500000000005</v>
      </c>
      <c r="R84" s="5">
        <v>1</v>
      </c>
      <c r="S84" s="8">
        <v>5.1750000000000007</v>
      </c>
      <c r="T84" s="9">
        <f t="shared" si="29"/>
        <v>0.9248249999999999</v>
      </c>
      <c r="U84" s="2">
        <f t="shared" si="30"/>
        <v>7.5175000000000103E-2</v>
      </c>
      <c r="V84" s="5">
        <v>0</v>
      </c>
      <c r="W84" s="8">
        <v>7.3500000000000005</v>
      </c>
      <c r="X84" s="9">
        <f t="shared" si="31"/>
        <v>0.82694999999999996</v>
      </c>
      <c r="Y84" s="2">
        <f t="shared" si="32"/>
        <v>0.82694999999999996</v>
      </c>
      <c r="Z84" s="5">
        <v>0</v>
      </c>
      <c r="AA84" s="8">
        <v>6.5249999999999995</v>
      </c>
      <c r="AB84" s="9">
        <f t="shared" si="33"/>
        <v>0.86407499999999993</v>
      </c>
      <c r="AC84" s="2">
        <f t="shared" si="34"/>
        <v>0.86407499999999993</v>
      </c>
      <c r="AD84" s="5">
        <v>0</v>
      </c>
      <c r="AE84" s="8">
        <v>5.4</v>
      </c>
      <c r="AF84" s="9">
        <f t="shared" si="35"/>
        <v>0.91469999999999996</v>
      </c>
      <c r="AG84" s="2">
        <f t="shared" si="36"/>
        <v>0.91469999999999996</v>
      </c>
      <c r="AH84" s="5">
        <v>0</v>
      </c>
      <c r="AI84" s="8">
        <v>7.2000000000000011</v>
      </c>
      <c r="AJ84" s="9">
        <f t="shared" si="37"/>
        <v>0.83369999999999989</v>
      </c>
      <c r="AK84" s="2">
        <f t="shared" si="38"/>
        <v>0.83369999999999989</v>
      </c>
      <c r="AL84" s="5">
        <v>0</v>
      </c>
      <c r="AM84" s="8">
        <v>5.3250000000000002</v>
      </c>
      <c r="AN84" s="9">
        <f t="shared" si="39"/>
        <v>0.91807499999999997</v>
      </c>
      <c r="AO84" s="2">
        <f t="shared" si="40"/>
        <v>0.91807499999999997</v>
      </c>
      <c r="AP84" s="5">
        <v>1</v>
      </c>
      <c r="AQ84" s="8">
        <v>8.24</v>
      </c>
      <c r="AR84" s="6">
        <f t="shared" si="41"/>
        <v>0.78689999999999993</v>
      </c>
      <c r="AS84" s="3">
        <f t="shared" si="42"/>
        <v>0.21310000000000007</v>
      </c>
    </row>
    <row r="85" spans="1:45">
      <c r="A85" s="5">
        <v>84</v>
      </c>
      <c r="B85" s="5">
        <v>0</v>
      </c>
      <c r="C85" s="8">
        <v>5.9250000000000007</v>
      </c>
      <c r="D85" s="9">
        <f t="shared" si="22"/>
        <v>0.89107499999999995</v>
      </c>
      <c r="E85" s="2">
        <f t="shared" si="43"/>
        <v>0.89107499999999995</v>
      </c>
      <c r="F85" s="5">
        <v>0</v>
      </c>
      <c r="G85" s="8">
        <v>5.5500000000000007</v>
      </c>
      <c r="H85" s="9">
        <f t="shared" si="23"/>
        <v>0.90794999999999992</v>
      </c>
      <c r="I85" s="2">
        <f t="shared" si="24"/>
        <v>0.90794999999999992</v>
      </c>
      <c r="J85" s="5">
        <v>1</v>
      </c>
      <c r="K85" s="8">
        <v>5.1750000000000007</v>
      </c>
      <c r="L85" s="9">
        <f t="shared" si="25"/>
        <v>0.9248249999999999</v>
      </c>
      <c r="M85" s="2">
        <f t="shared" si="26"/>
        <v>7.5175000000000103E-2</v>
      </c>
      <c r="N85" s="5">
        <v>1</v>
      </c>
      <c r="O85" s="8">
        <v>4.4250000000000007</v>
      </c>
      <c r="P85" s="9">
        <f t="shared" si="27"/>
        <v>0.95857499999999995</v>
      </c>
      <c r="Q85" s="2">
        <f t="shared" si="28"/>
        <v>4.1425000000000045E-2</v>
      </c>
      <c r="R85" s="5">
        <v>1</v>
      </c>
      <c r="S85" s="8">
        <v>3.6750000000000003</v>
      </c>
      <c r="T85" s="9">
        <f t="shared" si="29"/>
        <v>0.9923249999999999</v>
      </c>
      <c r="U85" s="2">
        <f t="shared" si="30"/>
        <v>7.6750000000000984E-3</v>
      </c>
      <c r="V85" s="5">
        <v>0</v>
      </c>
      <c r="W85" s="8">
        <v>5.8500000000000005</v>
      </c>
      <c r="X85" s="9">
        <f t="shared" si="31"/>
        <v>0.89444999999999997</v>
      </c>
      <c r="Y85" s="2">
        <f t="shared" si="32"/>
        <v>0.89444999999999997</v>
      </c>
      <c r="Z85" s="5">
        <v>0</v>
      </c>
      <c r="AA85" s="8">
        <v>6.5249999999999995</v>
      </c>
      <c r="AB85" s="9">
        <f t="shared" si="33"/>
        <v>0.86407499999999993</v>
      </c>
      <c r="AC85" s="2">
        <f t="shared" si="34"/>
        <v>0.86407499999999993</v>
      </c>
      <c r="AD85" s="5">
        <v>0</v>
      </c>
      <c r="AE85" s="8">
        <v>3.9000000000000004</v>
      </c>
      <c r="AF85" s="9">
        <f t="shared" si="35"/>
        <v>0.98219999999999996</v>
      </c>
      <c r="AG85" s="2">
        <f t="shared" si="36"/>
        <v>0.98219999999999996</v>
      </c>
      <c r="AH85" s="5">
        <v>0</v>
      </c>
      <c r="AI85" s="8">
        <v>5.7</v>
      </c>
      <c r="AJ85" s="9">
        <f t="shared" si="37"/>
        <v>0.9012</v>
      </c>
      <c r="AK85" s="2">
        <f t="shared" si="38"/>
        <v>0.9012</v>
      </c>
      <c r="AL85" s="5">
        <v>0</v>
      </c>
      <c r="AM85" s="8">
        <v>3.8250000000000002</v>
      </c>
      <c r="AN85" s="9">
        <f t="shared" si="39"/>
        <v>0.98557499999999998</v>
      </c>
      <c r="AO85" s="2">
        <f t="shared" si="40"/>
        <v>0.98557499999999998</v>
      </c>
      <c r="AP85" s="5">
        <v>1</v>
      </c>
      <c r="AQ85" s="8">
        <v>8.14</v>
      </c>
      <c r="AR85" s="6">
        <f t="shared" si="41"/>
        <v>0.79139999999999988</v>
      </c>
      <c r="AS85" s="3">
        <f t="shared" si="42"/>
        <v>0.20860000000000012</v>
      </c>
    </row>
    <row r="86" spans="1:45">
      <c r="A86" s="5">
        <v>85</v>
      </c>
      <c r="B86" s="5">
        <v>0</v>
      </c>
      <c r="C86" s="8">
        <v>12.225000000000001</v>
      </c>
      <c r="D86" s="9">
        <f t="shared" si="22"/>
        <v>0.60757499999999987</v>
      </c>
      <c r="E86" s="2">
        <f t="shared" si="43"/>
        <v>0.60757499999999987</v>
      </c>
      <c r="F86" s="5">
        <v>0</v>
      </c>
      <c r="G86" s="8">
        <v>9.6000000000000014</v>
      </c>
      <c r="H86" s="9">
        <f t="shared" si="23"/>
        <v>0.7256999999999999</v>
      </c>
      <c r="I86" s="2">
        <f t="shared" si="24"/>
        <v>0.7256999999999999</v>
      </c>
      <c r="J86" s="5">
        <v>1</v>
      </c>
      <c r="K86" s="8">
        <v>9.3000000000000007</v>
      </c>
      <c r="L86" s="9">
        <f t="shared" si="25"/>
        <v>0.73919999999999986</v>
      </c>
      <c r="M86" s="2">
        <f t="shared" si="26"/>
        <v>0.26080000000000014</v>
      </c>
      <c r="N86" s="5">
        <v>1</v>
      </c>
      <c r="O86" s="8">
        <v>7.6499999999999995</v>
      </c>
      <c r="P86" s="9">
        <f t="shared" si="27"/>
        <v>0.81345000000000001</v>
      </c>
      <c r="Q86" s="2">
        <f t="shared" si="28"/>
        <v>0.18654999999999999</v>
      </c>
      <c r="R86" s="5">
        <v>1</v>
      </c>
      <c r="S86" s="8">
        <v>7.6499999999999995</v>
      </c>
      <c r="T86" s="9">
        <f t="shared" si="29"/>
        <v>0.81345000000000001</v>
      </c>
      <c r="U86" s="2">
        <f t="shared" si="30"/>
        <v>0.18654999999999999</v>
      </c>
      <c r="V86" s="5">
        <v>0</v>
      </c>
      <c r="W86" s="8">
        <v>9.8249999999999993</v>
      </c>
      <c r="X86" s="9">
        <f t="shared" si="31"/>
        <v>0.71557500000000007</v>
      </c>
      <c r="Y86" s="2">
        <f t="shared" si="32"/>
        <v>0.71557500000000007</v>
      </c>
      <c r="Z86" s="5">
        <v>1</v>
      </c>
      <c r="AA86" s="8">
        <v>12.825000000000001</v>
      </c>
      <c r="AB86" s="9">
        <f t="shared" si="33"/>
        <v>0.58057499999999995</v>
      </c>
      <c r="AC86" s="2">
        <f t="shared" si="34"/>
        <v>0.41942500000000005</v>
      </c>
      <c r="AD86" s="5">
        <v>0</v>
      </c>
      <c r="AE86" s="8">
        <v>7.9500000000000011</v>
      </c>
      <c r="AF86" s="9">
        <f t="shared" si="35"/>
        <v>0.79994999999999994</v>
      </c>
      <c r="AG86" s="2">
        <f t="shared" si="36"/>
        <v>0.79994999999999994</v>
      </c>
      <c r="AH86" s="5">
        <v>0</v>
      </c>
      <c r="AI86" s="8">
        <v>9.7500000000000018</v>
      </c>
      <c r="AJ86" s="9">
        <f t="shared" si="37"/>
        <v>0.71894999999999987</v>
      </c>
      <c r="AK86" s="2">
        <f t="shared" si="38"/>
        <v>0.71894999999999987</v>
      </c>
      <c r="AL86" s="5">
        <v>0</v>
      </c>
      <c r="AM86" s="8">
        <v>7.8750000000000018</v>
      </c>
      <c r="AN86" s="9">
        <f t="shared" si="39"/>
        <v>0.80332499999999984</v>
      </c>
      <c r="AO86" s="2">
        <f t="shared" si="40"/>
        <v>0.80332499999999984</v>
      </c>
      <c r="AP86" s="5">
        <v>1</v>
      </c>
      <c r="AQ86" s="8">
        <v>8.14</v>
      </c>
      <c r="AR86" s="6">
        <f t="shared" si="41"/>
        <v>0.79139999999999988</v>
      </c>
      <c r="AS86" s="3">
        <f t="shared" si="42"/>
        <v>0.20860000000000012</v>
      </c>
    </row>
    <row r="87" spans="1:45">
      <c r="A87" s="5">
        <v>86</v>
      </c>
      <c r="B87" s="5">
        <v>1</v>
      </c>
      <c r="C87" s="8">
        <v>12.524999999999999</v>
      </c>
      <c r="D87" s="9">
        <f t="shared" si="22"/>
        <v>0.59407500000000002</v>
      </c>
      <c r="E87" s="2">
        <f t="shared" si="43"/>
        <v>0.40592499999999998</v>
      </c>
      <c r="F87" s="5">
        <v>1</v>
      </c>
      <c r="G87" s="8">
        <v>9.6750000000000007</v>
      </c>
      <c r="H87" s="9">
        <f t="shared" si="23"/>
        <v>0.72232499999999988</v>
      </c>
      <c r="I87" s="2">
        <f t="shared" si="24"/>
        <v>0.27767500000000012</v>
      </c>
      <c r="J87" s="5">
        <v>1</v>
      </c>
      <c r="K87" s="8">
        <v>9.2250000000000014</v>
      </c>
      <c r="L87" s="9">
        <f t="shared" si="25"/>
        <v>0.74257499999999999</v>
      </c>
      <c r="M87" s="2">
        <f t="shared" si="26"/>
        <v>0.25742500000000001</v>
      </c>
      <c r="N87" s="5">
        <v>1</v>
      </c>
      <c r="O87" s="8">
        <v>8.7749999999999986</v>
      </c>
      <c r="P87" s="9">
        <f t="shared" si="27"/>
        <v>0.76282500000000009</v>
      </c>
      <c r="Q87" s="2">
        <f t="shared" si="28"/>
        <v>0.23717499999999991</v>
      </c>
      <c r="R87" s="5">
        <v>1</v>
      </c>
      <c r="S87" s="8">
        <v>8.1000000000000014</v>
      </c>
      <c r="T87" s="9">
        <f t="shared" si="29"/>
        <v>0.79319999999999991</v>
      </c>
      <c r="U87" s="2">
        <f t="shared" si="30"/>
        <v>0.20680000000000009</v>
      </c>
      <c r="V87" s="5">
        <v>1</v>
      </c>
      <c r="W87" s="8">
        <v>10.199999999999999</v>
      </c>
      <c r="X87" s="9">
        <f t="shared" si="31"/>
        <v>0.69869999999999999</v>
      </c>
      <c r="Y87" s="2">
        <f t="shared" si="32"/>
        <v>0.30130000000000001</v>
      </c>
      <c r="Z87" s="5">
        <v>0</v>
      </c>
      <c r="AA87" s="8">
        <v>5.625</v>
      </c>
      <c r="AB87" s="9">
        <f t="shared" si="33"/>
        <v>0.90457499999999991</v>
      </c>
      <c r="AC87" s="2">
        <f t="shared" si="34"/>
        <v>0.90457499999999991</v>
      </c>
      <c r="AD87" s="5">
        <v>0</v>
      </c>
      <c r="AE87" s="8">
        <v>8.25</v>
      </c>
      <c r="AF87" s="9">
        <f t="shared" si="35"/>
        <v>0.78644999999999998</v>
      </c>
      <c r="AG87" s="2">
        <f t="shared" si="36"/>
        <v>0.78644999999999998</v>
      </c>
      <c r="AH87" s="5">
        <v>1</v>
      </c>
      <c r="AI87" s="8">
        <v>10.050000000000001</v>
      </c>
      <c r="AJ87" s="9">
        <f t="shared" si="37"/>
        <v>0.70544999999999991</v>
      </c>
      <c r="AK87" s="2">
        <f t="shared" si="38"/>
        <v>0.29455000000000009</v>
      </c>
      <c r="AL87" s="5">
        <v>0</v>
      </c>
      <c r="AM87" s="8">
        <v>8.1750000000000007</v>
      </c>
      <c r="AN87" s="9">
        <f t="shared" si="39"/>
        <v>0.789825</v>
      </c>
      <c r="AO87" s="2">
        <f t="shared" si="40"/>
        <v>0.789825</v>
      </c>
      <c r="AP87" s="5">
        <v>0</v>
      </c>
      <c r="AQ87" s="8">
        <v>9.14</v>
      </c>
      <c r="AR87" s="6">
        <f t="shared" si="41"/>
        <v>0.74639999999999995</v>
      </c>
      <c r="AS87" s="3">
        <f t="shared" si="42"/>
        <v>0.74639999999999995</v>
      </c>
    </row>
    <row r="88" spans="1:45">
      <c r="A88" s="5">
        <v>87</v>
      </c>
      <c r="B88" s="5">
        <v>0</v>
      </c>
      <c r="C88" s="8">
        <v>9.3000000000000007</v>
      </c>
      <c r="D88" s="9">
        <f t="shared" si="22"/>
        <v>0.73919999999999986</v>
      </c>
      <c r="E88" s="2">
        <f t="shared" si="43"/>
        <v>0.73919999999999986</v>
      </c>
      <c r="F88" s="5">
        <v>0</v>
      </c>
      <c r="G88" s="8">
        <v>6.6000000000000005</v>
      </c>
      <c r="H88" s="9">
        <f t="shared" si="23"/>
        <v>0.86070000000000002</v>
      </c>
      <c r="I88" s="2">
        <f t="shared" si="24"/>
        <v>0.86070000000000002</v>
      </c>
      <c r="J88" s="5">
        <v>1</v>
      </c>
      <c r="K88" s="8">
        <v>6.4499999999999993</v>
      </c>
      <c r="L88" s="9">
        <f t="shared" si="25"/>
        <v>0.86745000000000005</v>
      </c>
      <c r="M88" s="2">
        <f t="shared" si="26"/>
        <v>0.13254999999999995</v>
      </c>
      <c r="N88" s="5">
        <v>1</v>
      </c>
      <c r="O88" s="8">
        <v>5.5500000000000007</v>
      </c>
      <c r="P88" s="9">
        <f t="shared" si="27"/>
        <v>0.90794999999999992</v>
      </c>
      <c r="Q88" s="2">
        <f t="shared" si="28"/>
        <v>9.2050000000000076E-2</v>
      </c>
      <c r="R88" s="5">
        <v>1</v>
      </c>
      <c r="S88" s="8">
        <v>4.8000000000000007</v>
      </c>
      <c r="T88" s="9">
        <f t="shared" si="29"/>
        <v>0.94169999999999998</v>
      </c>
      <c r="U88" s="2">
        <f t="shared" si="30"/>
        <v>5.8300000000000018E-2</v>
      </c>
      <c r="V88" s="5">
        <v>0</v>
      </c>
      <c r="W88" s="8">
        <v>6.9750000000000005</v>
      </c>
      <c r="X88" s="9">
        <f t="shared" si="31"/>
        <v>0.84382499999999994</v>
      </c>
      <c r="Y88" s="2">
        <f t="shared" si="32"/>
        <v>0.84382499999999994</v>
      </c>
      <c r="Z88" s="5">
        <v>0</v>
      </c>
      <c r="AA88" s="8">
        <v>7.6499999999999995</v>
      </c>
      <c r="AB88" s="9">
        <f t="shared" si="33"/>
        <v>0.81345000000000001</v>
      </c>
      <c r="AC88" s="2">
        <f t="shared" si="34"/>
        <v>0.81345000000000001</v>
      </c>
      <c r="AD88" s="5">
        <v>0</v>
      </c>
      <c r="AE88" s="8">
        <v>5.0250000000000004</v>
      </c>
      <c r="AF88" s="9">
        <f t="shared" si="35"/>
        <v>0.93157499999999993</v>
      </c>
      <c r="AG88" s="2">
        <f t="shared" si="36"/>
        <v>0.93157499999999993</v>
      </c>
      <c r="AH88" s="5">
        <v>0</v>
      </c>
      <c r="AI88" s="8">
        <v>6.8250000000000011</v>
      </c>
      <c r="AJ88" s="9">
        <f t="shared" si="37"/>
        <v>0.85057499999999986</v>
      </c>
      <c r="AK88" s="2">
        <f t="shared" si="38"/>
        <v>0.85057499999999986</v>
      </c>
      <c r="AL88" s="5">
        <v>0</v>
      </c>
      <c r="AM88" s="8">
        <v>4.95</v>
      </c>
      <c r="AN88" s="9">
        <f t="shared" si="39"/>
        <v>0.93494999999999995</v>
      </c>
      <c r="AO88" s="2">
        <f t="shared" si="40"/>
        <v>0.93494999999999995</v>
      </c>
      <c r="AP88" s="5">
        <v>1</v>
      </c>
      <c r="AQ88" s="8">
        <v>5.12</v>
      </c>
      <c r="AR88" s="6">
        <f t="shared" si="41"/>
        <v>0.92730000000000001</v>
      </c>
      <c r="AS88" s="3">
        <f t="shared" si="42"/>
        <v>7.2699999999999987E-2</v>
      </c>
    </row>
    <row r="89" spans="1:45">
      <c r="A89" s="5">
        <v>88</v>
      </c>
      <c r="B89" s="5">
        <v>0</v>
      </c>
      <c r="C89" s="8">
        <v>10.725000000000001</v>
      </c>
      <c r="D89" s="9">
        <f t="shared" si="22"/>
        <v>0.67507499999999987</v>
      </c>
      <c r="E89" s="2">
        <f t="shared" si="43"/>
        <v>0.67507499999999987</v>
      </c>
      <c r="F89" s="5">
        <v>0</v>
      </c>
      <c r="G89" s="8">
        <v>8.1000000000000014</v>
      </c>
      <c r="H89" s="9">
        <f t="shared" si="23"/>
        <v>0.79319999999999991</v>
      </c>
      <c r="I89" s="2">
        <f t="shared" si="24"/>
        <v>0.79319999999999991</v>
      </c>
      <c r="J89" s="5">
        <v>1</v>
      </c>
      <c r="K89" s="8">
        <v>7.7250000000000005</v>
      </c>
      <c r="L89" s="9">
        <f t="shared" si="25"/>
        <v>0.81007499999999988</v>
      </c>
      <c r="M89" s="2">
        <f t="shared" si="26"/>
        <v>0.18992500000000012</v>
      </c>
      <c r="N89" s="5">
        <v>1</v>
      </c>
      <c r="O89" s="8">
        <v>6.9750000000000005</v>
      </c>
      <c r="P89" s="9">
        <f t="shared" si="27"/>
        <v>0.84382499999999994</v>
      </c>
      <c r="Q89" s="2">
        <f t="shared" si="28"/>
        <v>0.15617500000000006</v>
      </c>
      <c r="R89" s="5">
        <v>1</v>
      </c>
      <c r="S89" s="8">
        <v>6.2250000000000005</v>
      </c>
      <c r="T89" s="9">
        <f t="shared" si="29"/>
        <v>0.87757499999999999</v>
      </c>
      <c r="U89" s="2">
        <f t="shared" si="30"/>
        <v>0.12242500000000001</v>
      </c>
      <c r="V89" s="5">
        <v>0</v>
      </c>
      <c r="W89" s="8">
        <v>8.4</v>
      </c>
      <c r="X89" s="9">
        <f t="shared" si="31"/>
        <v>0.77969999999999995</v>
      </c>
      <c r="Y89" s="2">
        <f t="shared" si="32"/>
        <v>0.77969999999999995</v>
      </c>
      <c r="Z89" s="5">
        <v>0</v>
      </c>
      <c r="AA89" s="8">
        <v>10.574999999999999</v>
      </c>
      <c r="AB89" s="9">
        <f t="shared" si="33"/>
        <v>0.68182500000000001</v>
      </c>
      <c r="AC89" s="2">
        <f t="shared" si="34"/>
        <v>0.68182500000000001</v>
      </c>
      <c r="AD89" s="5">
        <v>0</v>
      </c>
      <c r="AE89" s="8">
        <v>6.4500000000000011</v>
      </c>
      <c r="AF89" s="9">
        <f t="shared" si="35"/>
        <v>0.86744999999999983</v>
      </c>
      <c r="AG89" s="2">
        <f t="shared" si="36"/>
        <v>0.86744999999999983</v>
      </c>
      <c r="AH89" s="5">
        <v>0</v>
      </c>
      <c r="AI89" s="8">
        <v>8.2500000000000018</v>
      </c>
      <c r="AJ89" s="9">
        <f t="shared" si="37"/>
        <v>0.78644999999999987</v>
      </c>
      <c r="AK89" s="2">
        <f t="shared" si="38"/>
        <v>0.78644999999999987</v>
      </c>
      <c r="AL89" s="5">
        <v>0</v>
      </c>
      <c r="AM89" s="8">
        <v>6.3750000000000018</v>
      </c>
      <c r="AN89" s="9">
        <f t="shared" si="39"/>
        <v>0.87082499999999996</v>
      </c>
      <c r="AO89" s="2">
        <f t="shared" si="40"/>
        <v>0.87082499999999996</v>
      </c>
      <c r="AP89" s="5">
        <v>1</v>
      </c>
      <c r="AQ89" s="8">
        <v>10.199999999999999</v>
      </c>
      <c r="AR89" s="6">
        <f t="shared" si="41"/>
        <v>0.69869999999999999</v>
      </c>
      <c r="AS89" s="3">
        <f t="shared" si="42"/>
        <v>0.30130000000000001</v>
      </c>
    </row>
    <row r="90" spans="1:45">
      <c r="A90" s="5">
        <v>89</v>
      </c>
      <c r="B90" s="5">
        <v>1</v>
      </c>
      <c r="C90" s="8">
        <v>11.625</v>
      </c>
      <c r="D90" s="9">
        <f t="shared" si="22"/>
        <v>0.634575</v>
      </c>
      <c r="E90" s="2">
        <f t="shared" si="43"/>
        <v>0.365425</v>
      </c>
      <c r="F90" s="5">
        <v>0</v>
      </c>
      <c r="G90" s="8">
        <v>8.9250000000000007</v>
      </c>
      <c r="H90" s="9">
        <f t="shared" si="23"/>
        <v>0.75607499999999994</v>
      </c>
      <c r="I90" s="2">
        <f t="shared" si="24"/>
        <v>0.75607499999999994</v>
      </c>
      <c r="J90" s="5">
        <v>1</v>
      </c>
      <c r="K90" s="8">
        <v>9.375</v>
      </c>
      <c r="L90" s="9">
        <f t="shared" si="25"/>
        <v>0.73582499999999995</v>
      </c>
      <c r="M90" s="2">
        <f t="shared" si="26"/>
        <v>0.26417500000000005</v>
      </c>
      <c r="N90" s="5">
        <v>1</v>
      </c>
      <c r="O90" s="8">
        <v>7.875</v>
      </c>
      <c r="P90" s="9">
        <f t="shared" si="27"/>
        <v>0.80332499999999996</v>
      </c>
      <c r="Q90" s="2">
        <f t="shared" si="28"/>
        <v>0.19667500000000004</v>
      </c>
      <c r="R90" s="5">
        <v>1</v>
      </c>
      <c r="S90" s="8">
        <v>7.0500000000000007</v>
      </c>
      <c r="T90" s="9">
        <f t="shared" si="29"/>
        <v>0.84044999999999992</v>
      </c>
      <c r="U90" s="2">
        <f t="shared" si="30"/>
        <v>0.15955000000000008</v>
      </c>
      <c r="V90" s="5">
        <v>0</v>
      </c>
      <c r="W90" s="8">
        <v>9.3000000000000007</v>
      </c>
      <c r="X90" s="9">
        <f t="shared" si="31"/>
        <v>0.73919999999999986</v>
      </c>
      <c r="Y90" s="2">
        <f t="shared" si="32"/>
        <v>0.73919999999999986</v>
      </c>
      <c r="Z90" s="5">
        <v>1</v>
      </c>
      <c r="AA90" s="8">
        <v>5.4749999999999996</v>
      </c>
      <c r="AB90" s="9">
        <f t="shared" si="33"/>
        <v>0.91132499999999994</v>
      </c>
      <c r="AC90" s="2">
        <f t="shared" si="34"/>
        <v>8.8675000000000059E-2</v>
      </c>
      <c r="AD90" s="5">
        <v>0</v>
      </c>
      <c r="AE90" s="8">
        <v>7.3500000000000005</v>
      </c>
      <c r="AF90" s="9">
        <f t="shared" si="35"/>
        <v>0.82694999999999996</v>
      </c>
      <c r="AG90" s="2">
        <f t="shared" si="36"/>
        <v>0.82694999999999996</v>
      </c>
      <c r="AH90" s="5">
        <v>0</v>
      </c>
      <c r="AI90" s="8">
        <v>9.8999999999999986</v>
      </c>
      <c r="AJ90" s="9">
        <f t="shared" si="37"/>
        <v>0.71220000000000006</v>
      </c>
      <c r="AK90" s="2">
        <f t="shared" si="38"/>
        <v>0.71220000000000006</v>
      </c>
      <c r="AL90" s="5">
        <v>0</v>
      </c>
      <c r="AM90" s="8">
        <v>7.2750000000000004</v>
      </c>
      <c r="AN90" s="9">
        <f t="shared" si="39"/>
        <v>0.83032499999999998</v>
      </c>
      <c r="AO90" s="2">
        <f t="shared" si="40"/>
        <v>0.83032499999999998</v>
      </c>
      <c r="AP90" s="5">
        <v>1</v>
      </c>
      <c r="AQ90" s="8">
        <v>9.64</v>
      </c>
      <c r="AR90" s="6">
        <f t="shared" si="41"/>
        <v>0.72389999999999999</v>
      </c>
      <c r="AS90" s="3">
        <f t="shared" si="42"/>
        <v>0.27610000000000001</v>
      </c>
    </row>
    <row r="91" spans="1:45">
      <c r="A91" s="5">
        <v>90</v>
      </c>
      <c r="B91" s="5">
        <v>0</v>
      </c>
      <c r="C91" s="8">
        <v>6.375</v>
      </c>
      <c r="D91" s="9">
        <f t="shared" si="22"/>
        <v>0.87082499999999996</v>
      </c>
      <c r="E91" s="2">
        <f t="shared" si="43"/>
        <v>0.87082499999999996</v>
      </c>
      <c r="F91" s="5">
        <v>0</v>
      </c>
      <c r="G91" s="8">
        <v>5.3249999999999993</v>
      </c>
      <c r="H91" s="9">
        <f t="shared" si="23"/>
        <v>0.91807499999999997</v>
      </c>
      <c r="I91" s="2">
        <f t="shared" si="24"/>
        <v>0.91807499999999997</v>
      </c>
      <c r="J91" s="5">
        <v>1</v>
      </c>
      <c r="K91" s="8">
        <v>5.625</v>
      </c>
      <c r="L91" s="9">
        <f t="shared" si="25"/>
        <v>0.90457499999999991</v>
      </c>
      <c r="M91" s="2">
        <f t="shared" si="26"/>
        <v>9.5425000000000093E-2</v>
      </c>
      <c r="N91" s="5">
        <v>1</v>
      </c>
      <c r="O91" s="8">
        <v>5.625</v>
      </c>
      <c r="P91" s="9">
        <f t="shared" si="27"/>
        <v>0.90457499999999991</v>
      </c>
      <c r="Q91" s="2">
        <f t="shared" si="28"/>
        <v>9.5425000000000093E-2</v>
      </c>
      <c r="R91" s="5">
        <v>1</v>
      </c>
      <c r="S91" s="8">
        <v>4.875</v>
      </c>
      <c r="T91" s="9">
        <f t="shared" si="29"/>
        <v>0.93832499999999996</v>
      </c>
      <c r="U91" s="2">
        <f t="shared" si="30"/>
        <v>6.1675000000000035E-2</v>
      </c>
      <c r="V91" s="5">
        <v>0</v>
      </c>
      <c r="W91" s="8">
        <v>6.3000000000000007</v>
      </c>
      <c r="X91" s="9">
        <f t="shared" si="31"/>
        <v>0.87419999999999987</v>
      </c>
      <c r="Y91" s="2">
        <f t="shared" si="32"/>
        <v>0.87419999999999987</v>
      </c>
      <c r="Z91" s="5">
        <v>0</v>
      </c>
      <c r="AA91" s="8">
        <v>9.2250000000000014</v>
      </c>
      <c r="AB91" s="9">
        <f t="shared" si="33"/>
        <v>0.74257499999999999</v>
      </c>
      <c r="AC91" s="2">
        <f t="shared" si="34"/>
        <v>0.74257499999999999</v>
      </c>
      <c r="AD91" s="5">
        <v>0</v>
      </c>
      <c r="AE91" s="8">
        <v>4.3499999999999996</v>
      </c>
      <c r="AF91" s="9">
        <f t="shared" si="35"/>
        <v>0.96194999999999997</v>
      </c>
      <c r="AG91" s="2">
        <f t="shared" si="36"/>
        <v>0.96194999999999997</v>
      </c>
      <c r="AH91" s="5">
        <v>0</v>
      </c>
      <c r="AI91" s="8">
        <v>6.15</v>
      </c>
      <c r="AJ91" s="9">
        <f t="shared" si="37"/>
        <v>0.8809499999999999</v>
      </c>
      <c r="AK91" s="2">
        <f t="shared" si="38"/>
        <v>0.8809499999999999</v>
      </c>
      <c r="AL91" s="5">
        <v>0</v>
      </c>
      <c r="AM91" s="8">
        <v>4.2750000000000004</v>
      </c>
      <c r="AN91" s="9">
        <f t="shared" si="39"/>
        <v>0.96532499999999999</v>
      </c>
      <c r="AO91" s="2">
        <f t="shared" si="40"/>
        <v>0.96532499999999999</v>
      </c>
      <c r="AP91" s="5">
        <v>1</v>
      </c>
      <c r="AQ91" s="8">
        <v>5.34</v>
      </c>
      <c r="AR91" s="6">
        <f t="shared" si="41"/>
        <v>0.91739999999999999</v>
      </c>
      <c r="AS91" s="3">
        <f t="shared" si="42"/>
        <v>8.2600000000000007E-2</v>
      </c>
    </row>
    <row r="92" spans="1:45">
      <c r="A92" s="5">
        <v>91</v>
      </c>
      <c r="B92" s="5">
        <v>0</v>
      </c>
      <c r="C92" s="8">
        <v>10.725000000000001</v>
      </c>
      <c r="D92" s="9">
        <f t="shared" si="22"/>
        <v>0.67507499999999987</v>
      </c>
      <c r="E92" s="2">
        <f t="shared" si="43"/>
        <v>0.67507499999999987</v>
      </c>
      <c r="F92" s="5">
        <v>0</v>
      </c>
      <c r="G92" s="8">
        <v>8.1000000000000014</v>
      </c>
      <c r="H92" s="9">
        <f t="shared" si="23"/>
        <v>0.79319999999999991</v>
      </c>
      <c r="I92" s="2">
        <f t="shared" si="24"/>
        <v>0.79319999999999991</v>
      </c>
      <c r="J92" s="5">
        <v>1</v>
      </c>
      <c r="K92" s="8">
        <v>7.875</v>
      </c>
      <c r="L92" s="9">
        <f t="shared" si="25"/>
        <v>0.80332499999999996</v>
      </c>
      <c r="M92" s="2">
        <f t="shared" si="26"/>
        <v>0.19667500000000004</v>
      </c>
      <c r="N92" s="5">
        <v>1</v>
      </c>
      <c r="O92" s="8">
        <v>6.9750000000000005</v>
      </c>
      <c r="P92" s="9">
        <f t="shared" si="27"/>
        <v>0.84382499999999994</v>
      </c>
      <c r="Q92" s="2">
        <f t="shared" si="28"/>
        <v>0.15617500000000006</v>
      </c>
      <c r="R92" s="5">
        <v>1</v>
      </c>
      <c r="S92" s="8">
        <v>6.1499999999999995</v>
      </c>
      <c r="T92" s="9">
        <f t="shared" si="29"/>
        <v>0.88095000000000001</v>
      </c>
      <c r="U92" s="2">
        <f t="shared" si="30"/>
        <v>0.11904999999999999</v>
      </c>
      <c r="V92" s="5">
        <v>0</v>
      </c>
      <c r="W92" s="8">
        <v>8.4</v>
      </c>
      <c r="X92" s="9">
        <f t="shared" si="31"/>
        <v>0.77969999999999995</v>
      </c>
      <c r="Y92" s="2">
        <f t="shared" si="32"/>
        <v>0.77969999999999995</v>
      </c>
      <c r="Z92" s="5">
        <v>0</v>
      </c>
      <c r="AA92" s="8">
        <v>5.5500000000000007</v>
      </c>
      <c r="AB92" s="9">
        <f t="shared" si="33"/>
        <v>0.90794999999999992</v>
      </c>
      <c r="AC92" s="2">
        <f t="shared" si="34"/>
        <v>0.90794999999999992</v>
      </c>
      <c r="AD92" s="5">
        <v>0</v>
      </c>
      <c r="AE92" s="8">
        <v>6.4500000000000011</v>
      </c>
      <c r="AF92" s="9">
        <f t="shared" si="35"/>
        <v>0.86744999999999983</v>
      </c>
      <c r="AG92" s="2">
        <f t="shared" si="36"/>
        <v>0.86744999999999983</v>
      </c>
      <c r="AH92" s="5">
        <v>0</v>
      </c>
      <c r="AI92" s="8">
        <v>8.2500000000000018</v>
      </c>
      <c r="AJ92" s="9">
        <f t="shared" si="37"/>
        <v>0.78644999999999987</v>
      </c>
      <c r="AK92" s="2">
        <f t="shared" si="38"/>
        <v>0.78644999999999987</v>
      </c>
      <c r="AL92" s="5">
        <v>0</v>
      </c>
      <c r="AM92" s="8">
        <v>6.3750000000000018</v>
      </c>
      <c r="AN92" s="9">
        <f t="shared" si="39"/>
        <v>0.87082499999999996</v>
      </c>
      <c r="AO92" s="2">
        <f t="shared" si="40"/>
        <v>0.87082499999999996</v>
      </c>
      <c r="AP92" s="5">
        <v>1</v>
      </c>
      <c r="AQ92" s="8">
        <v>6.15</v>
      </c>
      <c r="AR92" s="6">
        <f t="shared" si="41"/>
        <v>0.8809499999999999</v>
      </c>
      <c r="AS92" s="3">
        <f t="shared" si="42"/>
        <v>0.1190500000000001</v>
      </c>
    </row>
    <row r="93" spans="1:45">
      <c r="A93" s="5">
        <v>92</v>
      </c>
      <c r="B93" s="5">
        <v>1</v>
      </c>
      <c r="C93" s="8">
        <v>9.4499999999999993</v>
      </c>
      <c r="D93" s="9">
        <f t="shared" si="22"/>
        <v>0.73245000000000005</v>
      </c>
      <c r="E93" s="2">
        <f t="shared" si="43"/>
        <v>0.26754999999999995</v>
      </c>
      <c r="F93" s="5">
        <v>0</v>
      </c>
      <c r="G93" s="8">
        <v>12.149999999999999</v>
      </c>
      <c r="H93" s="9">
        <f t="shared" si="23"/>
        <v>0.61094999999999999</v>
      </c>
      <c r="I93" s="2">
        <f t="shared" si="24"/>
        <v>0.61094999999999999</v>
      </c>
      <c r="J93" s="5">
        <v>0</v>
      </c>
      <c r="K93" s="8">
        <v>11.475000000000001</v>
      </c>
      <c r="L93" s="9">
        <f t="shared" si="25"/>
        <v>0.64132499999999992</v>
      </c>
      <c r="M93" s="2">
        <f t="shared" si="26"/>
        <v>0.64132499999999992</v>
      </c>
      <c r="N93" s="5">
        <v>1</v>
      </c>
      <c r="O93" s="8">
        <v>10.199999999999999</v>
      </c>
      <c r="P93" s="9">
        <f t="shared" si="27"/>
        <v>0.69869999999999999</v>
      </c>
      <c r="Q93" s="2">
        <f t="shared" si="28"/>
        <v>0.30130000000000001</v>
      </c>
      <c r="R93" s="5">
        <v>1</v>
      </c>
      <c r="S93" s="8">
        <v>10.125</v>
      </c>
      <c r="T93" s="9">
        <f t="shared" si="29"/>
        <v>0.702075</v>
      </c>
      <c r="U93" s="2">
        <f t="shared" si="30"/>
        <v>0.297925</v>
      </c>
      <c r="V93" s="5">
        <v>0</v>
      </c>
      <c r="W93" s="8">
        <v>13.200000000000001</v>
      </c>
      <c r="X93" s="9">
        <f t="shared" si="31"/>
        <v>0.56369999999999998</v>
      </c>
      <c r="Y93" s="2">
        <f t="shared" si="32"/>
        <v>0.56369999999999998</v>
      </c>
      <c r="Z93" s="5">
        <v>1</v>
      </c>
      <c r="AA93" s="8">
        <v>13.575000000000001</v>
      </c>
      <c r="AB93" s="9">
        <f t="shared" si="33"/>
        <v>0.54682499999999989</v>
      </c>
      <c r="AC93" s="2">
        <f t="shared" si="34"/>
        <v>0.45317500000000011</v>
      </c>
      <c r="AD93" s="5">
        <v>0</v>
      </c>
      <c r="AE93" s="8">
        <v>11.175000000000001</v>
      </c>
      <c r="AF93" s="9">
        <f t="shared" si="35"/>
        <v>0.65482499999999999</v>
      </c>
      <c r="AG93" s="2">
        <f t="shared" si="36"/>
        <v>0.65482499999999999</v>
      </c>
      <c r="AH93" s="5">
        <v>0</v>
      </c>
      <c r="AI93" s="8">
        <v>12.975000000000001</v>
      </c>
      <c r="AJ93" s="9">
        <f t="shared" si="37"/>
        <v>0.57382499999999992</v>
      </c>
      <c r="AK93" s="2">
        <f t="shared" si="38"/>
        <v>0.57382499999999992</v>
      </c>
      <c r="AL93" s="5">
        <v>0</v>
      </c>
      <c r="AM93" s="8">
        <v>11.100000000000001</v>
      </c>
      <c r="AN93" s="9">
        <f t="shared" si="39"/>
        <v>0.6581999999999999</v>
      </c>
      <c r="AO93" s="2">
        <f t="shared" si="40"/>
        <v>0.6581999999999999</v>
      </c>
      <c r="AP93" s="5">
        <v>1</v>
      </c>
      <c r="AQ93" s="8">
        <v>10.875</v>
      </c>
      <c r="AR93" s="6">
        <f t="shared" si="41"/>
        <v>0.66832499999999995</v>
      </c>
      <c r="AS93" s="3">
        <f t="shared" si="42"/>
        <v>0.33167500000000005</v>
      </c>
    </row>
    <row r="94" spans="1:45">
      <c r="A94" s="5">
        <v>93</v>
      </c>
      <c r="B94" s="5">
        <v>1</v>
      </c>
      <c r="C94" s="8">
        <v>11.700000000000001</v>
      </c>
      <c r="D94" s="9">
        <f t="shared" si="22"/>
        <v>0.63119999999999987</v>
      </c>
      <c r="E94" s="2">
        <f t="shared" si="43"/>
        <v>0.36880000000000013</v>
      </c>
      <c r="F94" s="5">
        <v>0</v>
      </c>
      <c r="G94" s="8">
        <v>9.8249999999999993</v>
      </c>
      <c r="H94" s="9">
        <f t="shared" si="23"/>
        <v>0.71557500000000007</v>
      </c>
      <c r="I94" s="2">
        <f t="shared" si="24"/>
        <v>0.71557500000000007</v>
      </c>
      <c r="J94" s="5">
        <v>1</v>
      </c>
      <c r="K94" s="8">
        <v>8.6999999999999993</v>
      </c>
      <c r="L94" s="9">
        <f t="shared" si="25"/>
        <v>0.76619999999999999</v>
      </c>
      <c r="M94" s="2">
        <f t="shared" si="26"/>
        <v>0.23380000000000001</v>
      </c>
      <c r="N94" s="5">
        <v>0</v>
      </c>
      <c r="O94" s="8">
        <v>7.9499999999999993</v>
      </c>
      <c r="P94" s="9">
        <f t="shared" si="27"/>
        <v>0.79994999999999994</v>
      </c>
      <c r="Q94" s="2">
        <f t="shared" si="28"/>
        <v>0.79994999999999994</v>
      </c>
      <c r="R94" s="5">
        <v>0</v>
      </c>
      <c r="S94" s="8">
        <v>7.1999999999999993</v>
      </c>
      <c r="T94" s="9">
        <f t="shared" si="29"/>
        <v>0.8337</v>
      </c>
      <c r="U94" s="2">
        <f t="shared" si="30"/>
        <v>0.8337</v>
      </c>
      <c r="V94" s="5">
        <v>1</v>
      </c>
      <c r="W94" s="8">
        <v>9.375</v>
      </c>
      <c r="X94" s="9">
        <f t="shared" si="31"/>
        <v>0.73582499999999995</v>
      </c>
      <c r="Y94" s="2">
        <f t="shared" si="32"/>
        <v>0.26417500000000005</v>
      </c>
      <c r="Z94" s="5">
        <v>0</v>
      </c>
      <c r="AA94" s="8">
        <v>4.8000000000000007</v>
      </c>
      <c r="AB94" s="9">
        <f t="shared" si="33"/>
        <v>0.94169999999999998</v>
      </c>
      <c r="AC94" s="2">
        <f t="shared" si="34"/>
        <v>0.94169999999999998</v>
      </c>
      <c r="AD94" s="5">
        <v>0</v>
      </c>
      <c r="AE94" s="8">
        <v>7.4250000000000007</v>
      </c>
      <c r="AF94" s="9">
        <f t="shared" si="35"/>
        <v>0.82357499999999995</v>
      </c>
      <c r="AG94" s="2">
        <f t="shared" si="36"/>
        <v>0.82357499999999995</v>
      </c>
      <c r="AH94" s="5">
        <v>0</v>
      </c>
      <c r="AI94" s="8">
        <v>9.2250000000000014</v>
      </c>
      <c r="AJ94" s="9">
        <f t="shared" si="37"/>
        <v>0.74257499999999999</v>
      </c>
      <c r="AK94" s="2">
        <f t="shared" si="38"/>
        <v>0.74257499999999999</v>
      </c>
      <c r="AL94" s="5">
        <v>0</v>
      </c>
      <c r="AM94" s="8">
        <v>7.3500000000000005</v>
      </c>
      <c r="AN94" s="9">
        <f t="shared" si="39"/>
        <v>0.82694999999999996</v>
      </c>
      <c r="AO94" s="2">
        <f t="shared" si="40"/>
        <v>0.82694999999999996</v>
      </c>
      <c r="AP94" s="5">
        <v>1</v>
      </c>
      <c r="AQ94" s="8">
        <v>7.125</v>
      </c>
      <c r="AR94" s="6">
        <f t="shared" si="41"/>
        <v>0.83707500000000001</v>
      </c>
      <c r="AS94" s="3">
        <f t="shared" si="42"/>
        <v>0.16292499999999999</v>
      </c>
    </row>
    <row r="95" spans="1:45">
      <c r="A95" s="5">
        <v>94</v>
      </c>
      <c r="B95" s="5">
        <v>1</v>
      </c>
      <c r="C95" s="8">
        <v>10.875</v>
      </c>
      <c r="D95" s="9">
        <f t="shared" si="22"/>
        <v>0.66832499999999995</v>
      </c>
      <c r="E95" s="2">
        <f t="shared" si="43"/>
        <v>0.33167500000000005</v>
      </c>
      <c r="F95" s="5">
        <v>0</v>
      </c>
      <c r="G95" s="8">
        <v>8.25</v>
      </c>
      <c r="H95" s="9">
        <f t="shared" si="23"/>
        <v>0.78644999999999998</v>
      </c>
      <c r="I95" s="2">
        <f t="shared" si="24"/>
        <v>0.78644999999999998</v>
      </c>
      <c r="J95" s="5">
        <v>1</v>
      </c>
      <c r="K95" s="8">
        <v>7.875</v>
      </c>
      <c r="L95" s="9">
        <f t="shared" si="25"/>
        <v>0.80332499999999996</v>
      </c>
      <c r="M95" s="2">
        <f t="shared" si="26"/>
        <v>0.19667500000000004</v>
      </c>
      <c r="N95" s="5">
        <v>1</v>
      </c>
      <c r="O95" s="8">
        <v>7.125</v>
      </c>
      <c r="P95" s="9">
        <f t="shared" si="27"/>
        <v>0.83707500000000001</v>
      </c>
      <c r="Q95" s="2">
        <f t="shared" si="28"/>
        <v>0.16292499999999999</v>
      </c>
      <c r="R95" s="5">
        <v>1</v>
      </c>
      <c r="S95" s="8">
        <v>6.375</v>
      </c>
      <c r="T95" s="9">
        <f t="shared" si="29"/>
        <v>0.87082499999999996</v>
      </c>
      <c r="U95" s="2">
        <f t="shared" si="30"/>
        <v>0.12917500000000004</v>
      </c>
      <c r="V95" s="5">
        <v>0</v>
      </c>
      <c r="W95" s="8">
        <v>8.5500000000000007</v>
      </c>
      <c r="X95" s="9">
        <f t="shared" si="31"/>
        <v>0.77294999999999991</v>
      </c>
      <c r="Y95" s="2">
        <f t="shared" si="32"/>
        <v>0.77294999999999991</v>
      </c>
      <c r="Z95" s="5">
        <v>1</v>
      </c>
      <c r="AA95" s="8">
        <v>9.9750000000000014</v>
      </c>
      <c r="AB95" s="9">
        <f t="shared" si="33"/>
        <v>0.70882499999999993</v>
      </c>
      <c r="AC95" s="2">
        <f t="shared" si="34"/>
        <v>0.29117500000000007</v>
      </c>
      <c r="AD95" s="5">
        <v>1</v>
      </c>
      <c r="AE95" s="8">
        <v>6.6000000000000005</v>
      </c>
      <c r="AF95" s="9">
        <f t="shared" si="35"/>
        <v>0.86070000000000002</v>
      </c>
      <c r="AG95" s="2">
        <f t="shared" si="36"/>
        <v>0.13929999999999998</v>
      </c>
      <c r="AH95" s="5">
        <v>0</v>
      </c>
      <c r="AI95" s="8">
        <v>8.4</v>
      </c>
      <c r="AJ95" s="9">
        <f t="shared" si="37"/>
        <v>0.77969999999999995</v>
      </c>
      <c r="AK95" s="2">
        <f t="shared" si="38"/>
        <v>0.77969999999999995</v>
      </c>
      <c r="AL95" s="5">
        <v>0</v>
      </c>
      <c r="AM95" s="8">
        <v>6.5250000000000004</v>
      </c>
      <c r="AN95" s="9">
        <f t="shared" si="39"/>
        <v>0.86407499999999993</v>
      </c>
      <c r="AO95" s="2">
        <f t="shared" si="40"/>
        <v>0.86407499999999993</v>
      </c>
      <c r="AP95" s="5">
        <v>1</v>
      </c>
      <c r="AQ95" s="8">
        <v>6.3000000000000007</v>
      </c>
      <c r="AR95" s="6">
        <f t="shared" si="41"/>
        <v>0.87419999999999987</v>
      </c>
      <c r="AS95" s="3">
        <f t="shared" si="42"/>
        <v>0.12580000000000013</v>
      </c>
    </row>
    <row r="96" spans="1:45">
      <c r="A96" s="5">
        <v>95</v>
      </c>
      <c r="B96" s="5">
        <v>1</v>
      </c>
      <c r="C96" s="8">
        <v>13.200000000000001</v>
      </c>
      <c r="D96" s="9">
        <f t="shared" si="22"/>
        <v>0.56369999999999998</v>
      </c>
      <c r="E96" s="2">
        <f t="shared" si="43"/>
        <v>0.43630000000000002</v>
      </c>
      <c r="F96" s="5">
        <v>1</v>
      </c>
      <c r="G96" s="8">
        <v>8.3249999999999993</v>
      </c>
      <c r="H96" s="9">
        <f t="shared" si="23"/>
        <v>0.78307499999999997</v>
      </c>
      <c r="I96" s="2">
        <f t="shared" si="24"/>
        <v>0.21692500000000003</v>
      </c>
      <c r="J96" s="5">
        <v>1</v>
      </c>
      <c r="K96" s="8">
        <v>8.1000000000000014</v>
      </c>
      <c r="L96" s="9">
        <f t="shared" si="25"/>
        <v>0.79319999999999991</v>
      </c>
      <c r="M96" s="2">
        <f t="shared" si="26"/>
        <v>0.20680000000000009</v>
      </c>
      <c r="N96" s="5">
        <v>1</v>
      </c>
      <c r="O96" s="8">
        <v>7.1999999999999993</v>
      </c>
      <c r="P96" s="9">
        <f t="shared" si="27"/>
        <v>0.8337</v>
      </c>
      <c r="Q96" s="2">
        <f t="shared" si="28"/>
        <v>0.1663</v>
      </c>
      <c r="R96" s="5">
        <v>1</v>
      </c>
      <c r="S96" s="8">
        <v>6.5249999999999995</v>
      </c>
      <c r="T96" s="9">
        <f t="shared" si="29"/>
        <v>0.86407499999999993</v>
      </c>
      <c r="U96" s="2">
        <f t="shared" si="30"/>
        <v>0.13592500000000007</v>
      </c>
      <c r="V96" s="5">
        <v>0</v>
      </c>
      <c r="W96" s="8">
        <v>8.625</v>
      </c>
      <c r="X96" s="9">
        <f t="shared" si="31"/>
        <v>0.7695749999999999</v>
      </c>
      <c r="Y96" s="2">
        <f t="shared" si="32"/>
        <v>0.7695749999999999</v>
      </c>
      <c r="Z96" s="5">
        <v>0</v>
      </c>
      <c r="AA96" s="8">
        <v>6.3000000000000007</v>
      </c>
      <c r="AB96" s="9">
        <f t="shared" si="33"/>
        <v>0.87419999999999987</v>
      </c>
      <c r="AC96" s="2">
        <f t="shared" si="34"/>
        <v>0.87419999999999987</v>
      </c>
      <c r="AD96" s="5">
        <v>0</v>
      </c>
      <c r="AE96" s="8">
        <v>6.6750000000000007</v>
      </c>
      <c r="AF96" s="9">
        <f t="shared" si="35"/>
        <v>0.85732499999999989</v>
      </c>
      <c r="AG96" s="2">
        <f t="shared" si="36"/>
        <v>0.85732499999999989</v>
      </c>
      <c r="AH96" s="5">
        <v>1</v>
      </c>
      <c r="AI96" s="8">
        <v>8.4750000000000014</v>
      </c>
      <c r="AJ96" s="9">
        <f t="shared" si="37"/>
        <v>0.77632499999999993</v>
      </c>
      <c r="AK96" s="2">
        <f t="shared" si="38"/>
        <v>0.22367500000000007</v>
      </c>
      <c r="AL96" s="5">
        <v>0</v>
      </c>
      <c r="AM96" s="8">
        <v>6.6000000000000005</v>
      </c>
      <c r="AN96" s="9">
        <f t="shared" si="39"/>
        <v>0.86070000000000002</v>
      </c>
      <c r="AO96" s="2">
        <f t="shared" si="40"/>
        <v>0.86070000000000002</v>
      </c>
      <c r="AP96" s="5">
        <v>1</v>
      </c>
      <c r="AQ96" s="8">
        <v>6.375</v>
      </c>
      <c r="AR96" s="6">
        <f t="shared" si="41"/>
        <v>0.87082499999999996</v>
      </c>
      <c r="AS96" s="3">
        <f t="shared" si="42"/>
        <v>0.12917500000000004</v>
      </c>
    </row>
    <row r="97" spans="1:45">
      <c r="A97" s="5">
        <v>96</v>
      </c>
      <c r="B97" s="5">
        <v>0</v>
      </c>
      <c r="C97" s="8">
        <v>12.450000000000001</v>
      </c>
      <c r="D97" s="9">
        <f t="shared" si="22"/>
        <v>0.59744999999999993</v>
      </c>
      <c r="E97" s="2">
        <f t="shared" si="43"/>
        <v>0.59744999999999993</v>
      </c>
      <c r="F97" s="5">
        <v>0</v>
      </c>
      <c r="G97" s="8">
        <v>7.5749999999999993</v>
      </c>
      <c r="H97" s="9">
        <f t="shared" si="23"/>
        <v>0.81682500000000002</v>
      </c>
      <c r="I97" s="2">
        <f t="shared" si="24"/>
        <v>0.81682500000000002</v>
      </c>
      <c r="J97" s="5">
        <v>1</v>
      </c>
      <c r="K97" s="8">
        <v>7.1999999999999993</v>
      </c>
      <c r="L97" s="9">
        <f t="shared" si="25"/>
        <v>0.8337</v>
      </c>
      <c r="M97" s="2">
        <f t="shared" si="26"/>
        <v>0.1663</v>
      </c>
      <c r="N97" s="5">
        <v>1</v>
      </c>
      <c r="O97" s="8">
        <v>6.5249999999999995</v>
      </c>
      <c r="P97" s="9">
        <f t="shared" si="27"/>
        <v>0.86407499999999993</v>
      </c>
      <c r="Q97" s="2">
        <f t="shared" si="28"/>
        <v>0.13592500000000007</v>
      </c>
      <c r="R97" s="5">
        <v>1</v>
      </c>
      <c r="S97" s="8">
        <v>5.7750000000000004</v>
      </c>
      <c r="T97" s="9">
        <f t="shared" si="29"/>
        <v>0.89782499999999987</v>
      </c>
      <c r="U97" s="2">
        <f t="shared" si="30"/>
        <v>0.10217500000000013</v>
      </c>
      <c r="V97" s="5">
        <v>1</v>
      </c>
      <c r="W97" s="8">
        <v>7.875</v>
      </c>
      <c r="X97" s="9">
        <f t="shared" si="31"/>
        <v>0.80332499999999996</v>
      </c>
      <c r="Y97" s="2">
        <f t="shared" si="32"/>
        <v>0.19667500000000004</v>
      </c>
      <c r="Z97" s="5">
        <v>1</v>
      </c>
      <c r="AA97" s="8">
        <v>5.5500000000000007</v>
      </c>
      <c r="AB97" s="9">
        <f t="shared" si="33"/>
        <v>0.90794999999999992</v>
      </c>
      <c r="AC97" s="2">
        <f t="shared" si="34"/>
        <v>9.2050000000000076E-2</v>
      </c>
      <c r="AD97" s="5">
        <v>0</v>
      </c>
      <c r="AE97" s="8">
        <v>5.9249999999999998</v>
      </c>
      <c r="AF97" s="9">
        <f t="shared" si="35"/>
        <v>0.89107499999999995</v>
      </c>
      <c r="AG97" s="2">
        <f t="shared" si="36"/>
        <v>0.89107499999999995</v>
      </c>
      <c r="AH97" s="5">
        <v>0</v>
      </c>
      <c r="AI97" s="8">
        <v>7.7250000000000005</v>
      </c>
      <c r="AJ97" s="9">
        <f t="shared" si="37"/>
        <v>0.81007499999999988</v>
      </c>
      <c r="AK97" s="2">
        <f t="shared" si="38"/>
        <v>0.81007499999999988</v>
      </c>
      <c r="AL97" s="5">
        <v>0</v>
      </c>
      <c r="AM97" s="8">
        <v>5.85</v>
      </c>
      <c r="AN97" s="9">
        <f t="shared" si="39"/>
        <v>0.89444999999999997</v>
      </c>
      <c r="AO97" s="2">
        <f t="shared" si="40"/>
        <v>0.89444999999999997</v>
      </c>
      <c r="AP97" s="5">
        <v>1</v>
      </c>
      <c r="AQ97" s="8">
        <v>11.6</v>
      </c>
      <c r="AR97" s="6">
        <f t="shared" si="41"/>
        <v>0.63569999999999993</v>
      </c>
      <c r="AS97" s="3">
        <f t="shared" si="42"/>
        <v>0.36430000000000007</v>
      </c>
    </row>
    <row r="98" spans="1:45">
      <c r="A98" s="5">
        <v>97</v>
      </c>
      <c r="B98" s="5">
        <v>0</v>
      </c>
      <c r="C98" s="8">
        <v>9.1499999999999986</v>
      </c>
      <c r="D98" s="9">
        <f t="shared" si="22"/>
        <v>0.74595000000000011</v>
      </c>
      <c r="E98" s="2">
        <f t="shared" si="43"/>
        <v>0.74595000000000011</v>
      </c>
      <c r="F98" s="5">
        <v>0</v>
      </c>
      <c r="G98" s="8">
        <v>6.5249999999999995</v>
      </c>
      <c r="H98" s="9">
        <f t="shared" si="23"/>
        <v>0.86407499999999993</v>
      </c>
      <c r="I98" s="2">
        <f t="shared" si="24"/>
        <v>0.86407499999999993</v>
      </c>
      <c r="J98" s="5">
        <v>1</v>
      </c>
      <c r="K98" s="8">
        <v>6.375</v>
      </c>
      <c r="L98" s="9">
        <f t="shared" si="25"/>
        <v>0.87082499999999996</v>
      </c>
      <c r="M98" s="2">
        <f t="shared" si="26"/>
        <v>0.12917500000000004</v>
      </c>
      <c r="N98" s="5">
        <v>1</v>
      </c>
      <c r="O98" s="8">
        <v>5.3999999999999995</v>
      </c>
      <c r="P98" s="9">
        <f t="shared" si="27"/>
        <v>0.91469999999999996</v>
      </c>
      <c r="Q98" s="2">
        <f t="shared" si="28"/>
        <v>8.5300000000000042E-2</v>
      </c>
      <c r="R98" s="5">
        <v>1</v>
      </c>
      <c r="S98" s="8">
        <v>4.6499999999999995</v>
      </c>
      <c r="T98" s="9">
        <f t="shared" si="29"/>
        <v>0.94845000000000002</v>
      </c>
      <c r="U98" s="2">
        <f t="shared" si="30"/>
        <v>5.1549999999999985E-2</v>
      </c>
      <c r="V98" s="5">
        <v>0</v>
      </c>
      <c r="W98" s="8">
        <v>6.8249999999999993</v>
      </c>
      <c r="X98" s="9">
        <f t="shared" si="31"/>
        <v>0.85057499999999997</v>
      </c>
      <c r="Y98" s="2">
        <f t="shared" si="32"/>
        <v>0.85057499999999997</v>
      </c>
      <c r="Z98" s="5">
        <v>0</v>
      </c>
      <c r="AA98" s="8">
        <v>9.4499999999999993</v>
      </c>
      <c r="AB98" s="9">
        <f t="shared" si="33"/>
        <v>0.73245000000000005</v>
      </c>
      <c r="AC98" s="2">
        <f t="shared" si="34"/>
        <v>0.73245000000000005</v>
      </c>
      <c r="AD98" s="5">
        <v>0</v>
      </c>
      <c r="AE98" s="8">
        <v>4.8749999999999991</v>
      </c>
      <c r="AF98" s="9">
        <f t="shared" si="35"/>
        <v>0.93832499999999996</v>
      </c>
      <c r="AG98" s="2">
        <f t="shared" si="36"/>
        <v>0.93832499999999996</v>
      </c>
      <c r="AH98" s="5">
        <v>0</v>
      </c>
      <c r="AI98" s="8">
        <v>6.6750000000000007</v>
      </c>
      <c r="AJ98" s="9">
        <f t="shared" si="37"/>
        <v>0.85732499999999989</v>
      </c>
      <c r="AK98" s="2">
        <f t="shared" si="38"/>
        <v>0.85732499999999989</v>
      </c>
      <c r="AL98" s="5">
        <v>0</v>
      </c>
      <c r="AM98" s="8">
        <v>4.8</v>
      </c>
      <c r="AN98" s="9">
        <f t="shared" si="39"/>
        <v>0.94169999999999998</v>
      </c>
      <c r="AO98" s="2">
        <f t="shared" si="40"/>
        <v>0.94169999999999998</v>
      </c>
      <c r="AP98" s="5">
        <v>1</v>
      </c>
      <c r="AQ98" s="8">
        <v>9.2100000000000009</v>
      </c>
      <c r="AR98" s="6">
        <f t="shared" si="41"/>
        <v>0.74324999999999997</v>
      </c>
      <c r="AS98" s="3">
        <f t="shared" si="42"/>
        <v>0.25675000000000003</v>
      </c>
    </row>
    <row r="99" spans="1:45">
      <c r="A99" s="5">
        <v>98</v>
      </c>
      <c r="B99" s="5">
        <v>0</v>
      </c>
      <c r="C99" s="8">
        <v>6.375</v>
      </c>
      <c r="D99" s="9">
        <f t="shared" si="22"/>
        <v>0.87082499999999996</v>
      </c>
      <c r="E99" s="2">
        <f t="shared" si="43"/>
        <v>0.87082499999999996</v>
      </c>
      <c r="F99" s="5">
        <v>0</v>
      </c>
      <c r="G99" s="8">
        <v>5.25</v>
      </c>
      <c r="H99" s="9">
        <f t="shared" si="23"/>
        <v>0.92144999999999999</v>
      </c>
      <c r="I99" s="2">
        <f t="shared" si="24"/>
        <v>0.92144999999999999</v>
      </c>
      <c r="J99" s="5">
        <v>1</v>
      </c>
      <c r="K99" s="8">
        <v>5.625</v>
      </c>
      <c r="L99" s="9">
        <f t="shared" si="25"/>
        <v>0.90457499999999991</v>
      </c>
      <c r="M99" s="2">
        <f t="shared" si="26"/>
        <v>9.5425000000000093E-2</v>
      </c>
      <c r="N99" s="5">
        <v>1</v>
      </c>
      <c r="O99" s="8">
        <v>4.8000000000000007</v>
      </c>
      <c r="P99" s="9">
        <f t="shared" si="27"/>
        <v>0.94169999999999998</v>
      </c>
      <c r="Q99" s="2">
        <f t="shared" si="28"/>
        <v>5.8300000000000018E-2</v>
      </c>
      <c r="R99" s="5">
        <v>1</v>
      </c>
      <c r="S99" s="8">
        <v>4.125</v>
      </c>
      <c r="T99" s="9">
        <f t="shared" si="29"/>
        <v>0.97207500000000002</v>
      </c>
      <c r="U99" s="2">
        <f t="shared" si="30"/>
        <v>2.7924999999999978E-2</v>
      </c>
      <c r="V99" s="5">
        <v>0</v>
      </c>
      <c r="W99" s="8">
        <v>6.3000000000000007</v>
      </c>
      <c r="X99" s="9">
        <f t="shared" si="31"/>
        <v>0.87419999999999987</v>
      </c>
      <c r="Y99" s="2">
        <f t="shared" si="32"/>
        <v>0.87419999999999987</v>
      </c>
      <c r="Z99" s="5">
        <v>1</v>
      </c>
      <c r="AA99" s="8">
        <v>10.725000000000001</v>
      </c>
      <c r="AB99" s="9">
        <f t="shared" si="33"/>
        <v>0.67507499999999987</v>
      </c>
      <c r="AC99" s="2">
        <f t="shared" si="34"/>
        <v>0.32492500000000013</v>
      </c>
      <c r="AD99" s="5">
        <v>0</v>
      </c>
      <c r="AE99" s="8">
        <v>4.3499999999999996</v>
      </c>
      <c r="AF99" s="9">
        <f t="shared" si="35"/>
        <v>0.96194999999999997</v>
      </c>
      <c r="AG99" s="2">
        <f t="shared" si="36"/>
        <v>0.96194999999999997</v>
      </c>
      <c r="AH99" s="5">
        <v>0</v>
      </c>
      <c r="AI99" s="8">
        <v>6.15</v>
      </c>
      <c r="AJ99" s="9">
        <f t="shared" si="37"/>
        <v>0.8809499999999999</v>
      </c>
      <c r="AK99" s="2">
        <f t="shared" si="38"/>
        <v>0.8809499999999999</v>
      </c>
      <c r="AL99" s="5">
        <v>0</v>
      </c>
      <c r="AM99" s="8">
        <v>4.2750000000000004</v>
      </c>
      <c r="AN99" s="9">
        <f t="shared" si="39"/>
        <v>0.96532499999999999</v>
      </c>
      <c r="AO99" s="2">
        <f t="shared" si="40"/>
        <v>0.96532499999999999</v>
      </c>
      <c r="AP99" s="5">
        <v>0</v>
      </c>
      <c r="AQ99" s="8">
        <v>7.12</v>
      </c>
      <c r="AR99" s="6">
        <f t="shared" si="41"/>
        <v>0.83729999999999993</v>
      </c>
      <c r="AS99" s="3">
        <f t="shared" si="42"/>
        <v>0.83729999999999993</v>
      </c>
    </row>
    <row r="100" spans="1:45">
      <c r="A100" s="5">
        <v>99</v>
      </c>
      <c r="B100" s="5">
        <v>0</v>
      </c>
      <c r="C100" s="8">
        <v>6.9750000000000005</v>
      </c>
      <c r="D100" s="9">
        <f t="shared" si="22"/>
        <v>0.84382499999999994</v>
      </c>
      <c r="E100" s="2">
        <f t="shared" si="43"/>
        <v>0.84382499999999994</v>
      </c>
      <c r="F100" s="5">
        <v>0</v>
      </c>
      <c r="G100" s="8">
        <v>5.8500000000000005</v>
      </c>
      <c r="H100" s="9">
        <f t="shared" si="23"/>
        <v>0.89444999999999997</v>
      </c>
      <c r="I100" s="2">
        <f t="shared" si="24"/>
        <v>0.89444999999999997</v>
      </c>
      <c r="J100" s="5">
        <v>0</v>
      </c>
      <c r="K100" s="8">
        <v>5.4750000000000005</v>
      </c>
      <c r="L100" s="9">
        <f t="shared" si="25"/>
        <v>0.91132499999999994</v>
      </c>
      <c r="M100" s="2">
        <f t="shared" si="26"/>
        <v>0.91132499999999994</v>
      </c>
      <c r="N100" s="5">
        <v>1</v>
      </c>
      <c r="O100" s="8">
        <v>4.7250000000000005</v>
      </c>
      <c r="P100" s="9">
        <f t="shared" si="27"/>
        <v>0.94507499999999989</v>
      </c>
      <c r="Q100" s="2">
        <f t="shared" si="28"/>
        <v>5.4925000000000113E-2</v>
      </c>
      <c r="R100" s="5">
        <v>1</v>
      </c>
      <c r="S100" s="8">
        <v>4.125</v>
      </c>
      <c r="T100" s="9">
        <f t="shared" si="29"/>
        <v>0.97207500000000002</v>
      </c>
      <c r="U100" s="2">
        <f t="shared" si="30"/>
        <v>2.7924999999999978E-2</v>
      </c>
      <c r="V100" s="5">
        <v>0</v>
      </c>
      <c r="W100" s="8">
        <v>6.15</v>
      </c>
      <c r="X100" s="9">
        <f t="shared" si="31"/>
        <v>0.8809499999999999</v>
      </c>
      <c r="Y100" s="2">
        <f t="shared" si="32"/>
        <v>0.8809499999999999</v>
      </c>
      <c r="Z100" s="5">
        <v>0</v>
      </c>
      <c r="AA100" s="8">
        <v>6.8249999999999993</v>
      </c>
      <c r="AB100" s="9">
        <f t="shared" si="33"/>
        <v>0.85057499999999997</v>
      </c>
      <c r="AC100" s="2">
        <f t="shared" si="34"/>
        <v>0.85057499999999997</v>
      </c>
      <c r="AD100" s="5">
        <v>0</v>
      </c>
      <c r="AE100" s="8">
        <v>4.2</v>
      </c>
      <c r="AF100" s="9">
        <f t="shared" si="35"/>
        <v>0.96869999999999989</v>
      </c>
      <c r="AG100" s="2">
        <f t="shared" si="36"/>
        <v>0.96869999999999989</v>
      </c>
      <c r="AH100" s="5">
        <v>0</v>
      </c>
      <c r="AI100" s="8">
        <v>6.0000000000000018</v>
      </c>
      <c r="AJ100" s="9">
        <f t="shared" si="37"/>
        <v>0.88769999999999993</v>
      </c>
      <c r="AK100" s="2">
        <f t="shared" si="38"/>
        <v>0.88769999999999993</v>
      </c>
      <c r="AL100" s="5">
        <v>0</v>
      </c>
      <c r="AM100" s="8">
        <v>4.1250000000000009</v>
      </c>
      <c r="AN100" s="9">
        <f t="shared" si="39"/>
        <v>0.97207499999999991</v>
      </c>
      <c r="AO100" s="2">
        <f t="shared" si="40"/>
        <v>0.97207499999999991</v>
      </c>
      <c r="AP100" s="5">
        <v>1</v>
      </c>
      <c r="AQ100" s="8">
        <v>8.61</v>
      </c>
      <c r="AR100" s="6">
        <f t="shared" si="41"/>
        <v>0.77024999999999999</v>
      </c>
      <c r="AS100" s="3">
        <f t="shared" si="42"/>
        <v>0.22975000000000001</v>
      </c>
    </row>
    <row r="101" spans="1:45">
      <c r="A101" s="5">
        <v>100</v>
      </c>
      <c r="B101" s="5">
        <v>1</v>
      </c>
      <c r="C101" s="8">
        <v>9.5249999999999986</v>
      </c>
      <c r="D101" s="9">
        <f t="shared" si="22"/>
        <v>0.72907500000000003</v>
      </c>
      <c r="E101" s="2">
        <f t="shared" si="43"/>
        <v>0.27092499999999997</v>
      </c>
      <c r="F101" s="5">
        <v>0</v>
      </c>
      <c r="G101" s="8">
        <v>6.8999999999999995</v>
      </c>
      <c r="H101" s="9">
        <f t="shared" si="23"/>
        <v>0.84719999999999995</v>
      </c>
      <c r="I101" s="2">
        <f t="shared" si="24"/>
        <v>0.84719999999999995</v>
      </c>
      <c r="J101" s="5">
        <v>1</v>
      </c>
      <c r="K101" s="8">
        <v>6.5249999999999995</v>
      </c>
      <c r="L101" s="9">
        <f t="shared" si="25"/>
        <v>0.86407499999999993</v>
      </c>
      <c r="M101" s="2">
        <f t="shared" si="26"/>
        <v>0.13592500000000007</v>
      </c>
      <c r="N101" s="5">
        <v>1</v>
      </c>
      <c r="O101" s="8">
        <v>5.7749999999999995</v>
      </c>
      <c r="P101" s="9">
        <f t="shared" si="27"/>
        <v>0.89782499999999998</v>
      </c>
      <c r="Q101" s="2">
        <f t="shared" si="28"/>
        <v>0.10217500000000002</v>
      </c>
      <c r="R101" s="5">
        <v>1</v>
      </c>
      <c r="S101" s="8">
        <v>5.0249999999999995</v>
      </c>
      <c r="T101" s="9">
        <f t="shared" si="29"/>
        <v>0.93157500000000004</v>
      </c>
      <c r="U101" s="2">
        <f t="shared" si="30"/>
        <v>6.8424999999999958E-2</v>
      </c>
      <c r="V101" s="5">
        <v>0</v>
      </c>
      <c r="W101" s="8">
        <v>7.1999999999999993</v>
      </c>
      <c r="X101" s="9">
        <f t="shared" si="31"/>
        <v>0.8337</v>
      </c>
      <c r="Y101" s="2">
        <f t="shared" si="32"/>
        <v>0.8337</v>
      </c>
      <c r="Z101" s="5">
        <v>1</v>
      </c>
      <c r="AA101" s="8">
        <v>5.625</v>
      </c>
      <c r="AB101" s="9">
        <f t="shared" si="33"/>
        <v>0.90457499999999991</v>
      </c>
      <c r="AC101" s="2">
        <f t="shared" si="34"/>
        <v>9.5425000000000093E-2</v>
      </c>
      <c r="AD101" s="5">
        <v>0</v>
      </c>
      <c r="AE101" s="8">
        <v>5.2499999999999991</v>
      </c>
      <c r="AF101" s="9">
        <f t="shared" si="35"/>
        <v>0.92144999999999999</v>
      </c>
      <c r="AG101" s="2">
        <f t="shared" si="36"/>
        <v>0.92144999999999999</v>
      </c>
      <c r="AH101" s="5">
        <v>0</v>
      </c>
      <c r="AI101" s="8">
        <v>6.3000000000000007</v>
      </c>
      <c r="AJ101" s="9">
        <f t="shared" si="37"/>
        <v>0.87419999999999987</v>
      </c>
      <c r="AK101" s="2">
        <f t="shared" si="38"/>
        <v>0.87419999999999987</v>
      </c>
      <c r="AL101" s="5">
        <v>0</v>
      </c>
      <c r="AM101" s="8">
        <v>5.1749999999999998</v>
      </c>
      <c r="AN101" s="9">
        <f t="shared" si="39"/>
        <v>0.92482500000000001</v>
      </c>
      <c r="AO101" s="2">
        <f t="shared" si="40"/>
        <v>0.92482500000000001</v>
      </c>
      <c r="AP101" s="5">
        <v>1</v>
      </c>
      <c r="AQ101" s="8">
        <v>10.199999999999999</v>
      </c>
      <c r="AR101" s="6">
        <f t="shared" si="41"/>
        <v>0.69869999999999999</v>
      </c>
      <c r="AS101" s="3">
        <f t="shared" si="42"/>
        <v>0.30130000000000001</v>
      </c>
    </row>
    <row r="102" spans="1:45">
      <c r="A102" s="5">
        <v>101</v>
      </c>
      <c r="B102" s="5">
        <v>0</v>
      </c>
      <c r="C102" s="8">
        <v>7.2749999999999995</v>
      </c>
      <c r="D102" s="9">
        <f t="shared" si="22"/>
        <v>0.83032499999999998</v>
      </c>
      <c r="E102" s="2">
        <f t="shared" si="43"/>
        <v>0.83032499999999998</v>
      </c>
      <c r="F102" s="5">
        <v>0</v>
      </c>
      <c r="G102" s="8">
        <v>5.3999999999999995</v>
      </c>
      <c r="H102" s="9">
        <f t="shared" si="23"/>
        <v>0.91469999999999996</v>
      </c>
      <c r="I102" s="2">
        <f t="shared" si="24"/>
        <v>0.91469999999999996</v>
      </c>
      <c r="J102" s="5">
        <v>1</v>
      </c>
      <c r="K102" s="8">
        <v>4.9499999999999993</v>
      </c>
      <c r="L102" s="9">
        <f t="shared" si="25"/>
        <v>0.93494999999999995</v>
      </c>
      <c r="M102" s="2">
        <f t="shared" si="26"/>
        <v>6.5050000000000052E-2</v>
      </c>
      <c r="N102" s="5">
        <v>1</v>
      </c>
      <c r="O102" s="8">
        <v>5.0250000000000004</v>
      </c>
      <c r="P102" s="9">
        <f t="shared" si="27"/>
        <v>0.93157499999999993</v>
      </c>
      <c r="Q102" s="2">
        <f t="shared" si="28"/>
        <v>6.8425000000000069E-2</v>
      </c>
      <c r="R102" s="5">
        <v>1</v>
      </c>
      <c r="S102" s="8">
        <v>3.5249999999999995</v>
      </c>
      <c r="T102" s="9">
        <f t="shared" si="29"/>
        <v>0.99907499999999994</v>
      </c>
      <c r="U102" s="2">
        <f t="shared" si="30"/>
        <v>9.2500000000006466E-4</v>
      </c>
      <c r="V102" s="5">
        <v>0</v>
      </c>
      <c r="W102" s="8">
        <v>5.6999999999999993</v>
      </c>
      <c r="X102" s="9">
        <f t="shared" si="31"/>
        <v>0.9012</v>
      </c>
      <c r="Y102" s="2">
        <f t="shared" si="32"/>
        <v>0.9012</v>
      </c>
      <c r="Z102" s="5">
        <v>0</v>
      </c>
      <c r="AA102" s="8">
        <v>6.1499999999999995</v>
      </c>
      <c r="AB102" s="9">
        <f t="shared" si="33"/>
        <v>0.88095000000000001</v>
      </c>
      <c r="AC102" s="2">
        <f t="shared" si="34"/>
        <v>0.88095000000000001</v>
      </c>
      <c r="AD102" s="5">
        <v>0</v>
      </c>
      <c r="AE102" s="8">
        <v>3.7499999999999991</v>
      </c>
      <c r="AF102" s="9">
        <f t="shared" si="35"/>
        <v>0.98895</v>
      </c>
      <c r="AG102" s="2">
        <f t="shared" si="36"/>
        <v>0.98895</v>
      </c>
      <c r="AH102" s="5">
        <v>0</v>
      </c>
      <c r="AI102" s="8">
        <v>5.55</v>
      </c>
      <c r="AJ102" s="9">
        <f t="shared" si="37"/>
        <v>0.90795000000000003</v>
      </c>
      <c r="AK102" s="2">
        <f t="shared" si="38"/>
        <v>0.90795000000000003</v>
      </c>
      <c r="AL102" s="5">
        <v>1</v>
      </c>
      <c r="AM102" s="8">
        <v>3.6749999999999998</v>
      </c>
      <c r="AN102" s="9">
        <f t="shared" si="39"/>
        <v>0.9923249999999999</v>
      </c>
      <c r="AO102" s="2">
        <f t="shared" si="40"/>
        <v>7.6750000000000984E-3</v>
      </c>
      <c r="AP102" s="5">
        <v>0</v>
      </c>
      <c r="AQ102" s="8">
        <v>4.1999999999999993</v>
      </c>
      <c r="AR102" s="6">
        <f t="shared" si="41"/>
        <v>0.96870000000000001</v>
      </c>
      <c r="AS102" s="3">
        <f t="shared" si="42"/>
        <v>0.96870000000000001</v>
      </c>
    </row>
    <row r="103" spans="1:45">
      <c r="A103" s="5">
        <v>102</v>
      </c>
      <c r="B103" s="5">
        <v>0</v>
      </c>
      <c r="C103" s="8">
        <v>10.649999999999999</v>
      </c>
      <c r="D103" s="9">
        <f t="shared" si="22"/>
        <v>0.67845</v>
      </c>
      <c r="E103" s="2">
        <f t="shared" si="43"/>
        <v>0.67845</v>
      </c>
      <c r="F103" s="5">
        <v>0</v>
      </c>
      <c r="G103" s="8">
        <v>8.0249999999999986</v>
      </c>
      <c r="H103" s="9">
        <f t="shared" si="23"/>
        <v>0.79657500000000003</v>
      </c>
      <c r="I103" s="2">
        <f t="shared" si="24"/>
        <v>0.79657500000000003</v>
      </c>
      <c r="J103" s="5">
        <v>1</v>
      </c>
      <c r="K103" s="8">
        <v>7.5749999999999993</v>
      </c>
      <c r="L103" s="9">
        <f t="shared" si="25"/>
        <v>0.81682500000000002</v>
      </c>
      <c r="M103" s="2">
        <f t="shared" si="26"/>
        <v>0.18317499999999998</v>
      </c>
      <c r="N103" s="5">
        <v>1</v>
      </c>
      <c r="O103" s="8">
        <v>6.8999999999999995</v>
      </c>
      <c r="P103" s="9">
        <f t="shared" si="27"/>
        <v>0.84719999999999995</v>
      </c>
      <c r="Q103" s="2">
        <f t="shared" si="28"/>
        <v>0.15280000000000005</v>
      </c>
      <c r="R103" s="5">
        <v>1</v>
      </c>
      <c r="S103" s="8">
        <v>6.1499999999999995</v>
      </c>
      <c r="T103" s="9">
        <f t="shared" si="29"/>
        <v>0.88095000000000001</v>
      </c>
      <c r="U103" s="2">
        <f t="shared" si="30"/>
        <v>0.11904999999999999</v>
      </c>
      <c r="V103" s="5">
        <v>1</v>
      </c>
      <c r="W103" s="8">
        <v>8.3249999999999993</v>
      </c>
      <c r="X103" s="9">
        <f t="shared" si="31"/>
        <v>0.78307499999999997</v>
      </c>
      <c r="Y103" s="2">
        <f t="shared" si="32"/>
        <v>0.21692500000000003</v>
      </c>
      <c r="Z103" s="5">
        <v>1</v>
      </c>
      <c r="AA103" s="8">
        <v>11.625</v>
      </c>
      <c r="AB103" s="9">
        <f t="shared" si="33"/>
        <v>0.634575</v>
      </c>
      <c r="AC103" s="2">
        <f t="shared" si="34"/>
        <v>0.365425</v>
      </c>
      <c r="AD103" s="5">
        <v>0</v>
      </c>
      <c r="AE103" s="8">
        <v>6.375</v>
      </c>
      <c r="AF103" s="9">
        <f t="shared" si="35"/>
        <v>0.87082499999999996</v>
      </c>
      <c r="AG103" s="2">
        <f t="shared" si="36"/>
        <v>0.87082499999999996</v>
      </c>
      <c r="AH103" s="5">
        <v>0</v>
      </c>
      <c r="AI103" s="8">
        <v>8.1750000000000007</v>
      </c>
      <c r="AJ103" s="9">
        <f t="shared" si="37"/>
        <v>0.789825</v>
      </c>
      <c r="AK103" s="2">
        <f t="shared" si="38"/>
        <v>0.789825</v>
      </c>
      <c r="AL103" s="5">
        <v>0</v>
      </c>
      <c r="AM103" s="8">
        <v>6.3000000000000007</v>
      </c>
      <c r="AN103" s="9">
        <f t="shared" si="39"/>
        <v>0.87419999999999987</v>
      </c>
      <c r="AO103" s="2">
        <f t="shared" si="40"/>
        <v>0.87419999999999987</v>
      </c>
      <c r="AP103" s="5">
        <v>1</v>
      </c>
      <c r="AQ103" s="8">
        <v>6.0749999999999993</v>
      </c>
      <c r="AR103" s="6">
        <f t="shared" si="41"/>
        <v>0.88432500000000003</v>
      </c>
      <c r="AS103" s="3">
        <f t="shared" si="42"/>
        <v>0.11567499999999997</v>
      </c>
    </row>
    <row r="104" spans="1:45">
      <c r="A104" s="5">
        <v>103</v>
      </c>
      <c r="B104" s="5">
        <v>1</v>
      </c>
      <c r="C104" s="8">
        <v>10.95</v>
      </c>
      <c r="D104" s="9">
        <f t="shared" si="22"/>
        <v>0.66494999999999993</v>
      </c>
      <c r="E104" s="2">
        <f t="shared" si="43"/>
        <v>0.33505000000000007</v>
      </c>
      <c r="F104" s="5">
        <v>0</v>
      </c>
      <c r="G104" s="8">
        <v>8.5500000000000007</v>
      </c>
      <c r="H104" s="9">
        <f t="shared" si="23"/>
        <v>0.77294999999999991</v>
      </c>
      <c r="I104" s="2">
        <f t="shared" si="24"/>
        <v>0.77294999999999991</v>
      </c>
      <c r="J104" s="5">
        <v>1</v>
      </c>
      <c r="K104" s="8">
        <v>8.9250000000000007</v>
      </c>
      <c r="L104" s="9">
        <f t="shared" si="25"/>
        <v>0.75607499999999994</v>
      </c>
      <c r="M104" s="2">
        <f t="shared" si="26"/>
        <v>0.24392500000000006</v>
      </c>
      <c r="N104" s="5">
        <v>1</v>
      </c>
      <c r="O104" s="8">
        <v>7.4250000000000007</v>
      </c>
      <c r="P104" s="9">
        <f t="shared" si="27"/>
        <v>0.82357499999999995</v>
      </c>
      <c r="Q104" s="2">
        <f t="shared" si="28"/>
        <v>0.17642500000000005</v>
      </c>
      <c r="R104" s="5">
        <v>1</v>
      </c>
      <c r="S104" s="8">
        <v>7.3500000000000005</v>
      </c>
      <c r="T104" s="9">
        <f t="shared" si="29"/>
        <v>0.82694999999999996</v>
      </c>
      <c r="U104" s="2">
        <f t="shared" si="30"/>
        <v>0.17305000000000004</v>
      </c>
      <c r="V104" s="5">
        <v>1</v>
      </c>
      <c r="W104" s="8">
        <v>9.6000000000000014</v>
      </c>
      <c r="X104" s="9">
        <f t="shared" si="31"/>
        <v>0.7256999999999999</v>
      </c>
      <c r="Y104" s="2">
        <f t="shared" si="32"/>
        <v>0.2743000000000001</v>
      </c>
      <c r="Z104" s="5">
        <v>1</v>
      </c>
      <c r="AA104" s="8">
        <v>11.024999999999999</v>
      </c>
      <c r="AB104" s="9">
        <f t="shared" si="33"/>
        <v>0.66157500000000002</v>
      </c>
      <c r="AC104" s="2">
        <f t="shared" si="34"/>
        <v>0.33842499999999998</v>
      </c>
      <c r="AD104" s="5">
        <v>0</v>
      </c>
      <c r="AE104" s="8">
        <v>7.65</v>
      </c>
      <c r="AF104" s="9">
        <f t="shared" si="35"/>
        <v>0.81345000000000001</v>
      </c>
      <c r="AG104" s="2">
        <f t="shared" si="36"/>
        <v>0.81345000000000001</v>
      </c>
      <c r="AH104" s="5">
        <v>0</v>
      </c>
      <c r="AI104" s="8">
        <v>9.4500000000000011</v>
      </c>
      <c r="AJ104" s="9">
        <f t="shared" si="37"/>
        <v>0.73244999999999993</v>
      </c>
      <c r="AK104" s="2">
        <f t="shared" si="38"/>
        <v>0.73244999999999993</v>
      </c>
      <c r="AL104" s="5">
        <v>0</v>
      </c>
      <c r="AM104" s="8">
        <v>7.5750000000000011</v>
      </c>
      <c r="AN104" s="9">
        <f t="shared" si="39"/>
        <v>0.81682499999999991</v>
      </c>
      <c r="AO104" s="2">
        <f t="shared" si="40"/>
        <v>0.81682499999999991</v>
      </c>
      <c r="AP104" s="5">
        <v>1</v>
      </c>
      <c r="AQ104" s="8">
        <v>7.3500000000000005</v>
      </c>
      <c r="AR104" s="6">
        <f t="shared" si="41"/>
        <v>0.82694999999999996</v>
      </c>
      <c r="AS104" s="3">
        <f t="shared" si="42"/>
        <v>0.17305000000000004</v>
      </c>
    </row>
    <row r="105" spans="1:45">
      <c r="A105" s="5">
        <v>104</v>
      </c>
      <c r="B105" s="5">
        <v>0</v>
      </c>
      <c r="C105" s="8">
        <v>8.6999999999999993</v>
      </c>
      <c r="D105" s="9">
        <f t="shared" si="22"/>
        <v>0.76619999999999999</v>
      </c>
      <c r="E105" s="2">
        <f t="shared" si="43"/>
        <v>0.76619999999999999</v>
      </c>
      <c r="F105" s="5">
        <v>0</v>
      </c>
      <c r="G105" s="8">
        <v>7.5749999999999993</v>
      </c>
      <c r="H105" s="9">
        <f t="shared" si="23"/>
        <v>0.81682500000000002</v>
      </c>
      <c r="I105" s="2">
        <f t="shared" si="24"/>
        <v>0.81682500000000002</v>
      </c>
      <c r="J105" s="5">
        <v>1</v>
      </c>
      <c r="K105" s="8">
        <v>7.1999999999999993</v>
      </c>
      <c r="L105" s="9">
        <f t="shared" si="25"/>
        <v>0.8337</v>
      </c>
      <c r="M105" s="2">
        <f t="shared" si="26"/>
        <v>0.1663</v>
      </c>
      <c r="N105" s="5">
        <v>1</v>
      </c>
      <c r="O105" s="8">
        <v>6.5249999999999995</v>
      </c>
      <c r="P105" s="9">
        <f t="shared" si="27"/>
        <v>0.86407499999999993</v>
      </c>
      <c r="Q105" s="2">
        <f t="shared" si="28"/>
        <v>0.13592500000000007</v>
      </c>
      <c r="R105" s="5">
        <v>1</v>
      </c>
      <c r="S105" s="8">
        <v>5.6999999999999993</v>
      </c>
      <c r="T105" s="9">
        <f t="shared" si="29"/>
        <v>0.9012</v>
      </c>
      <c r="U105" s="2">
        <f t="shared" si="30"/>
        <v>9.8799999999999999E-2</v>
      </c>
      <c r="V105" s="5">
        <v>0</v>
      </c>
      <c r="W105" s="8">
        <v>7.875</v>
      </c>
      <c r="X105" s="9">
        <f t="shared" si="31"/>
        <v>0.80332499999999996</v>
      </c>
      <c r="Y105" s="2">
        <f t="shared" si="32"/>
        <v>0.80332499999999996</v>
      </c>
      <c r="Z105" s="5">
        <v>1</v>
      </c>
      <c r="AA105" s="8">
        <v>10.050000000000001</v>
      </c>
      <c r="AB105" s="9">
        <f t="shared" si="33"/>
        <v>0.70544999999999991</v>
      </c>
      <c r="AC105" s="2">
        <f t="shared" si="34"/>
        <v>0.29455000000000009</v>
      </c>
      <c r="AD105" s="5">
        <v>0</v>
      </c>
      <c r="AE105" s="8">
        <v>5.9249999999999998</v>
      </c>
      <c r="AF105" s="9">
        <f t="shared" si="35"/>
        <v>0.89107499999999995</v>
      </c>
      <c r="AG105" s="2">
        <f t="shared" si="36"/>
        <v>0.89107499999999995</v>
      </c>
      <c r="AH105" s="5">
        <v>1</v>
      </c>
      <c r="AI105" s="8">
        <v>7.7250000000000005</v>
      </c>
      <c r="AJ105" s="9">
        <f t="shared" si="37"/>
        <v>0.81007499999999988</v>
      </c>
      <c r="AK105" s="2">
        <f t="shared" si="38"/>
        <v>0.18992500000000012</v>
      </c>
      <c r="AL105" s="5">
        <v>0</v>
      </c>
      <c r="AM105" s="8">
        <v>5.85</v>
      </c>
      <c r="AN105" s="9">
        <f t="shared" si="39"/>
        <v>0.89444999999999997</v>
      </c>
      <c r="AO105" s="2">
        <f t="shared" si="40"/>
        <v>0.89444999999999997</v>
      </c>
      <c r="AP105" s="5">
        <v>1</v>
      </c>
      <c r="AQ105" s="8">
        <v>5.625</v>
      </c>
      <c r="AR105" s="6">
        <f t="shared" si="41"/>
        <v>0.90457499999999991</v>
      </c>
      <c r="AS105" s="3">
        <f t="shared" si="42"/>
        <v>9.5425000000000093E-2</v>
      </c>
    </row>
    <row r="106" spans="1:45">
      <c r="A106" s="5">
        <v>105</v>
      </c>
      <c r="B106" s="5">
        <v>0</v>
      </c>
      <c r="C106" s="8">
        <v>9.8999999999999986</v>
      </c>
      <c r="D106" s="9">
        <f t="shared" si="22"/>
        <v>0.71220000000000006</v>
      </c>
      <c r="E106" s="2">
        <f t="shared" si="43"/>
        <v>0.71220000000000006</v>
      </c>
      <c r="F106" s="5">
        <v>1</v>
      </c>
      <c r="G106" s="8">
        <v>8.0249999999999986</v>
      </c>
      <c r="H106" s="9">
        <f t="shared" si="23"/>
        <v>0.79657500000000003</v>
      </c>
      <c r="I106" s="2">
        <f t="shared" si="24"/>
        <v>0.20342499999999997</v>
      </c>
      <c r="J106" s="5">
        <v>0</v>
      </c>
      <c r="K106" s="8">
        <v>6.8999999999999995</v>
      </c>
      <c r="L106" s="9">
        <f t="shared" si="25"/>
        <v>0.84719999999999995</v>
      </c>
      <c r="M106" s="2">
        <f t="shared" si="26"/>
        <v>0.84719999999999995</v>
      </c>
      <c r="N106" s="5">
        <v>0</v>
      </c>
      <c r="O106" s="8">
        <v>6.1499999999999995</v>
      </c>
      <c r="P106" s="9">
        <f t="shared" si="27"/>
        <v>0.88095000000000001</v>
      </c>
      <c r="Q106" s="2">
        <f t="shared" si="28"/>
        <v>0.88095000000000001</v>
      </c>
      <c r="R106" s="5">
        <v>1</v>
      </c>
      <c r="S106" s="8">
        <v>5.3999999999999995</v>
      </c>
      <c r="T106" s="9">
        <f t="shared" si="29"/>
        <v>0.91469999999999996</v>
      </c>
      <c r="U106" s="2">
        <f t="shared" si="30"/>
        <v>8.5300000000000042E-2</v>
      </c>
      <c r="V106" s="5">
        <v>0</v>
      </c>
      <c r="W106" s="8">
        <v>7.5749999999999993</v>
      </c>
      <c r="X106" s="9">
        <f t="shared" si="31"/>
        <v>0.81682500000000002</v>
      </c>
      <c r="Y106" s="2">
        <f t="shared" si="32"/>
        <v>0.81682500000000002</v>
      </c>
      <c r="Z106" s="5">
        <v>0</v>
      </c>
      <c r="AA106" s="8">
        <v>5.4</v>
      </c>
      <c r="AB106" s="9">
        <f t="shared" si="33"/>
        <v>0.91469999999999996</v>
      </c>
      <c r="AC106" s="2">
        <f t="shared" si="34"/>
        <v>0.91469999999999996</v>
      </c>
      <c r="AD106" s="5">
        <v>0</v>
      </c>
      <c r="AE106" s="8">
        <v>5.6249999999999991</v>
      </c>
      <c r="AF106" s="9">
        <f t="shared" si="35"/>
        <v>0.90457500000000002</v>
      </c>
      <c r="AG106" s="2">
        <f t="shared" si="36"/>
        <v>0.90457500000000002</v>
      </c>
      <c r="AH106" s="5">
        <v>0</v>
      </c>
      <c r="AI106" s="8">
        <v>7.4250000000000007</v>
      </c>
      <c r="AJ106" s="9">
        <f t="shared" si="37"/>
        <v>0.82357499999999995</v>
      </c>
      <c r="AK106" s="2">
        <f t="shared" si="38"/>
        <v>0.82357499999999995</v>
      </c>
      <c r="AL106" s="5">
        <v>0</v>
      </c>
      <c r="AM106" s="8">
        <v>5.55</v>
      </c>
      <c r="AN106" s="9">
        <f t="shared" si="39"/>
        <v>0.90795000000000003</v>
      </c>
      <c r="AO106" s="2">
        <f t="shared" si="40"/>
        <v>0.90795000000000003</v>
      </c>
      <c r="AP106" s="5">
        <v>1</v>
      </c>
      <c r="AQ106" s="8">
        <v>9.68</v>
      </c>
      <c r="AR106" s="6">
        <f t="shared" si="41"/>
        <v>0.72209999999999996</v>
      </c>
      <c r="AS106" s="3">
        <f t="shared" si="42"/>
        <v>0.27790000000000004</v>
      </c>
    </row>
    <row r="107" spans="1:45">
      <c r="A107" s="5">
        <v>106</v>
      </c>
      <c r="B107" s="5">
        <v>0</v>
      </c>
      <c r="C107" s="8">
        <v>11.100000000000001</v>
      </c>
      <c r="D107" s="9">
        <f t="shared" si="22"/>
        <v>0.6581999999999999</v>
      </c>
      <c r="E107" s="2">
        <f t="shared" si="43"/>
        <v>0.6581999999999999</v>
      </c>
      <c r="F107" s="5">
        <v>0</v>
      </c>
      <c r="G107" s="8">
        <v>8.4750000000000014</v>
      </c>
      <c r="H107" s="9">
        <f t="shared" si="23"/>
        <v>0.77632499999999993</v>
      </c>
      <c r="I107" s="2">
        <f t="shared" si="24"/>
        <v>0.77632499999999993</v>
      </c>
      <c r="J107" s="5">
        <v>1</v>
      </c>
      <c r="K107" s="8">
        <v>7.875</v>
      </c>
      <c r="L107" s="9">
        <f t="shared" si="25"/>
        <v>0.80332499999999996</v>
      </c>
      <c r="M107" s="2">
        <f t="shared" si="26"/>
        <v>0.19667500000000004</v>
      </c>
      <c r="N107" s="5">
        <v>1</v>
      </c>
      <c r="O107" s="8">
        <v>7.3500000000000005</v>
      </c>
      <c r="P107" s="9">
        <f t="shared" si="27"/>
        <v>0.82694999999999996</v>
      </c>
      <c r="Q107" s="2">
        <f t="shared" si="28"/>
        <v>0.17305000000000004</v>
      </c>
      <c r="R107" s="5">
        <v>1</v>
      </c>
      <c r="S107" s="8">
        <v>6.6000000000000005</v>
      </c>
      <c r="T107" s="9">
        <f t="shared" si="29"/>
        <v>0.86070000000000002</v>
      </c>
      <c r="U107" s="2">
        <f t="shared" si="30"/>
        <v>0.13929999999999998</v>
      </c>
      <c r="V107" s="5">
        <v>1</v>
      </c>
      <c r="W107" s="8">
        <v>8.7750000000000004</v>
      </c>
      <c r="X107" s="9">
        <f t="shared" si="31"/>
        <v>0.76282499999999998</v>
      </c>
      <c r="Y107" s="2">
        <f t="shared" si="32"/>
        <v>0.23717500000000002</v>
      </c>
      <c r="Z107" s="5">
        <v>1</v>
      </c>
      <c r="AA107" s="8">
        <v>13.200000000000001</v>
      </c>
      <c r="AB107" s="9">
        <f t="shared" si="33"/>
        <v>0.56369999999999998</v>
      </c>
      <c r="AC107" s="2">
        <f t="shared" si="34"/>
        <v>0.43630000000000002</v>
      </c>
      <c r="AD107" s="5">
        <v>0</v>
      </c>
      <c r="AE107" s="8">
        <v>6.8250000000000011</v>
      </c>
      <c r="AF107" s="9">
        <f t="shared" si="35"/>
        <v>0.85057499999999986</v>
      </c>
      <c r="AG107" s="2">
        <f t="shared" si="36"/>
        <v>0.85057499999999986</v>
      </c>
      <c r="AH107" s="5">
        <v>0</v>
      </c>
      <c r="AI107" s="8">
        <v>8.6250000000000018</v>
      </c>
      <c r="AJ107" s="9">
        <f t="shared" si="37"/>
        <v>0.7695749999999999</v>
      </c>
      <c r="AK107" s="2">
        <f t="shared" si="38"/>
        <v>0.7695749999999999</v>
      </c>
      <c r="AL107" s="5">
        <v>0</v>
      </c>
      <c r="AM107" s="8">
        <v>6.7500000000000018</v>
      </c>
      <c r="AN107" s="9">
        <f t="shared" si="39"/>
        <v>0.85394999999999988</v>
      </c>
      <c r="AO107" s="2">
        <f t="shared" si="40"/>
        <v>0.85394999999999988</v>
      </c>
      <c r="AP107" s="5">
        <v>0</v>
      </c>
      <c r="AQ107" s="8">
        <v>10.63</v>
      </c>
      <c r="AR107" s="6">
        <f t="shared" si="41"/>
        <v>0.6793499999999999</v>
      </c>
      <c r="AS107" s="3">
        <f t="shared" si="42"/>
        <v>0.6793499999999999</v>
      </c>
    </row>
    <row r="108" spans="1:45">
      <c r="A108" s="5">
        <v>107</v>
      </c>
      <c r="B108" s="5">
        <v>0</v>
      </c>
      <c r="C108" s="8">
        <v>5.6999999999999993</v>
      </c>
      <c r="D108" s="9">
        <f t="shared" si="22"/>
        <v>0.9012</v>
      </c>
      <c r="E108" s="2">
        <f t="shared" si="43"/>
        <v>0.9012</v>
      </c>
      <c r="F108" s="5">
        <v>0</v>
      </c>
      <c r="G108" s="8">
        <v>5.3249999999999993</v>
      </c>
      <c r="H108" s="9">
        <f t="shared" si="23"/>
        <v>0.91807499999999997</v>
      </c>
      <c r="I108" s="2">
        <f t="shared" si="24"/>
        <v>0.91807499999999997</v>
      </c>
      <c r="J108" s="5">
        <v>0</v>
      </c>
      <c r="K108" s="8">
        <v>5.0999999999999996</v>
      </c>
      <c r="L108" s="9">
        <f t="shared" si="25"/>
        <v>0.92819999999999991</v>
      </c>
      <c r="M108" s="2">
        <f t="shared" si="26"/>
        <v>0.92819999999999991</v>
      </c>
      <c r="N108" s="5">
        <v>1</v>
      </c>
      <c r="O108" s="8">
        <v>4.1999999999999993</v>
      </c>
      <c r="P108" s="9">
        <f t="shared" si="27"/>
        <v>0.96870000000000001</v>
      </c>
      <c r="Q108" s="2">
        <f t="shared" si="28"/>
        <v>3.1299999999999994E-2</v>
      </c>
      <c r="R108" s="5">
        <v>1</v>
      </c>
      <c r="S108" s="8">
        <v>4.2750000000000004</v>
      </c>
      <c r="T108" s="9">
        <f t="shared" si="29"/>
        <v>0.96532499999999999</v>
      </c>
      <c r="U108" s="2">
        <f t="shared" si="30"/>
        <v>3.4675000000000011E-2</v>
      </c>
      <c r="V108" s="5">
        <v>0</v>
      </c>
      <c r="W108" s="8">
        <v>5.625</v>
      </c>
      <c r="X108" s="9">
        <f t="shared" si="31"/>
        <v>0.90457499999999991</v>
      </c>
      <c r="Y108" s="2">
        <f t="shared" si="32"/>
        <v>0.90457499999999991</v>
      </c>
      <c r="Z108" s="5">
        <v>1</v>
      </c>
      <c r="AA108" s="8">
        <v>10.050000000000001</v>
      </c>
      <c r="AB108" s="9">
        <f t="shared" si="33"/>
        <v>0.70544999999999991</v>
      </c>
      <c r="AC108" s="2">
        <f t="shared" si="34"/>
        <v>0.29455000000000009</v>
      </c>
      <c r="AD108" s="5">
        <v>0</v>
      </c>
      <c r="AE108" s="8">
        <v>3.6749999999999998</v>
      </c>
      <c r="AF108" s="9">
        <f t="shared" si="35"/>
        <v>0.9923249999999999</v>
      </c>
      <c r="AG108" s="2">
        <f t="shared" si="36"/>
        <v>0.9923249999999999</v>
      </c>
      <c r="AH108" s="5">
        <v>0</v>
      </c>
      <c r="AI108" s="8">
        <v>5.4749999999999996</v>
      </c>
      <c r="AJ108" s="9">
        <f t="shared" si="37"/>
        <v>0.91132499999999994</v>
      </c>
      <c r="AK108" s="2">
        <f t="shared" si="38"/>
        <v>0.91132499999999994</v>
      </c>
      <c r="AL108" s="5">
        <v>0</v>
      </c>
      <c r="AM108" s="8">
        <v>3.5999999999999996</v>
      </c>
      <c r="AN108" s="9">
        <f t="shared" si="39"/>
        <v>0.99570000000000003</v>
      </c>
      <c r="AO108" s="2">
        <f t="shared" si="40"/>
        <v>0.99570000000000003</v>
      </c>
      <c r="AP108" s="5">
        <v>1</v>
      </c>
      <c r="AQ108" s="8">
        <v>8.75</v>
      </c>
      <c r="AR108" s="6">
        <f t="shared" si="41"/>
        <v>0.76394999999999991</v>
      </c>
      <c r="AS108" s="3">
        <f t="shared" si="42"/>
        <v>0.23605000000000009</v>
      </c>
    </row>
    <row r="109" spans="1:45">
      <c r="A109" s="5">
        <v>108</v>
      </c>
      <c r="B109" s="5">
        <v>0</v>
      </c>
      <c r="C109" s="8">
        <v>8.7749999999999986</v>
      </c>
      <c r="D109" s="9">
        <f t="shared" si="22"/>
        <v>0.76282500000000009</v>
      </c>
      <c r="E109" s="2">
        <f t="shared" si="43"/>
        <v>0.76282500000000009</v>
      </c>
      <c r="F109" s="5">
        <v>1</v>
      </c>
      <c r="G109" s="8">
        <v>6.1499999999999995</v>
      </c>
      <c r="H109" s="9">
        <f t="shared" si="23"/>
        <v>0.88095000000000001</v>
      </c>
      <c r="I109" s="2">
        <f t="shared" si="24"/>
        <v>0.11904999999999999</v>
      </c>
      <c r="J109" s="5">
        <v>1</v>
      </c>
      <c r="K109" s="8">
        <v>5.7749999999999995</v>
      </c>
      <c r="L109" s="9">
        <f t="shared" si="25"/>
        <v>0.89782499999999998</v>
      </c>
      <c r="M109" s="2">
        <f t="shared" si="26"/>
        <v>0.10217500000000002</v>
      </c>
      <c r="N109" s="5">
        <v>1</v>
      </c>
      <c r="O109" s="8">
        <v>4.9499999999999993</v>
      </c>
      <c r="P109" s="9">
        <f t="shared" si="27"/>
        <v>0.93494999999999995</v>
      </c>
      <c r="Q109" s="2">
        <f t="shared" si="28"/>
        <v>6.5050000000000052E-2</v>
      </c>
      <c r="R109" s="5">
        <v>1</v>
      </c>
      <c r="S109" s="8">
        <v>4.2749999999999995</v>
      </c>
      <c r="T109" s="9">
        <f t="shared" si="29"/>
        <v>0.96532499999999999</v>
      </c>
      <c r="U109" s="2">
        <f t="shared" si="30"/>
        <v>3.4675000000000011E-2</v>
      </c>
      <c r="V109" s="5">
        <v>1</v>
      </c>
      <c r="W109" s="8">
        <v>6.4499999999999993</v>
      </c>
      <c r="X109" s="9">
        <f t="shared" si="31"/>
        <v>0.86745000000000005</v>
      </c>
      <c r="Y109" s="2">
        <f t="shared" si="32"/>
        <v>0.13254999999999995</v>
      </c>
      <c r="Z109" s="5">
        <v>0</v>
      </c>
      <c r="AA109" s="8">
        <v>5.625</v>
      </c>
      <c r="AB109" s="9">
        <f t="shared" si="33"/>
        <v>0.90457499999999991</v>
      </c>
      <c r="AC109" s="2">
        <f t="shared" si="34"/>
        <v>0.90457499999999991</v>
      </c>
      <c r="AD109" s="5">
        <v>0</v>
      </c>
      <c r="AE109" s="8">
        <v>4.4999999999999991</v>
      </c>
      <c r="AF109" s="9">
        <f t="shared" si="35"/>
        <v>0.95520000000000005</v>
      </c>
      <c r="AG109" s="2">
        <f t="shared" si="36"/>
        <v>0.95520000000000005</v>
      </c>
      <c r="AH109" s="5">
        <v>0</v>
      </c>
      <c r="AI109" s="8">
        <v>6.3000000000000007</v>
      </c>
      <c r="AJ109" s="9">
        <f t="shared" si="37"/>
        <v>0.87419999999999987</v>
      </c>
      <c r="AK109" s="2">
        <f t="shared" si="38"/>
        <v>0.87419999999999987</v>
      </c>
      <c r="AL109" s="5">
        <v>0</v>
      </c>
      <c r="AM109" s="8">
        <v>4.4249999999999998</v>
      </c>
      <c r="AN109" s="9">
        <f t="shared" si="39"/>
        <v>0.95857499999999995</v>
      </c>
      <c r="AO109" s="2">
        <f t="shared" si="40"/>
        <v>0.95857499999999995</v>
      </c>
      <c r="AP109" s="5">
        <v>1</v>
      </c>
      <c r="AQ109" s="8">
        <v>4.1999999999999993</v>
      </c>
      <c r="AR109" s="6">
        <f t="shared" si="41"/>
        <v>0.96870000000000001</v>
      </c>
      <c r="AS109" s="3">
        <f t="shared" si="42"/>
        <v>3.1299999999999994E-2</v>
      </c>
    </row>
    <row r="110" spans="1:45">
      <c r="A110" s="5">
        <v>109</v>
      </c>
      <c r="B110" s="5">
        <v>1</v>
      </c>
      <c r="C110" s="8">
        <v>10.95</v>
      </c>
      <c r="D110" s="9">
        <f t="shared" si="22"/>
        <v>0.66494999999999993</v>
      </c>
      <c r="E110" s="2">
        <f t="shared" si="43"/>
        <v>0.33505000000000007</v>
      </c>
      <c r="F110" s="5">
        <v>0</v>
      </c>
      <c r="G110" s="8">
        <v>9.8249999999999993</v>
      </c>
      <c r="H110" s="9">
        <f t="shared" si="23"/>
        <v>0.71557500000000007</v>
      </c>
      <c r="I110" s="2">
        <f t="shared" si="24"/>
        <v>0.71557500000000007</v>
      </c>
      <c r="J110" s="5">
        <v>1</v>
      </c>
      <c r="K110" s="8">
        <v>7.9499999999999993</v>
      </c>
      <c r="L110" s="9">
        <f t="shared" si="25"/>
        <v>0.79994999999999994</v>
      </c>
      <c r="M110" s="2">
        <f t="shared" si="26"/>
        <v>0.20005000000000006</v>
      </c>
      <c r="N110" s="5">
        <v>1</v>
      </c>
      <c r="O110" s="8">
        <v>7.2749999999999995</v>
      </c>
      <c r="P110" s="9">
        <f t="shared" si="27"/>
        <v>0.83032499999999998</v>
      </c>
      <c r="Q110" s="2">
        <f t="shared" si="28"/>
        <v>0.16967500000000002</v>
      </c>
      <c r="R110" s="5">
        <v>1</v>
      </c>
      <c r="S110" s="8">
        <v>6.4499999999999993</v>
      </c>
      <c r="T110" s="9">
        <f t="shared" si="29"/>
        <v>0.86745000000000005</v>
      </c>
      <c r="U110" s="2">
        <f t="shared" si="30"/>
        <v>0.13254999999999995</v>
      </c>
      <c r="V110" s="5">
        <v>0</v>
      </c>
      <c r="W110" s="8">
        <v>8.625</v>
      </c>
      <c r="X110" s="9">
        <f t="shared" si="31"/>
        <v>0.7695749999999999</v>
      </c>
      <c r="Y110" s="2">
        <f t="shared" si="32"/>
        <v>0.7695749999999999</v>
      </c>
      <c r="Z110" s="5">
        <v>0</v>
      </c>
      <c r="AA110" s="8">
        <v>6.3000000000000007</v>
      </c>
      <c r="AB110" s="9">
        <f t="shared" si="33"/>
        <v>0.87419999999999987</v>
      </c>
      <c r="AC110" s="2">
        <f t="shared" si="34"/>
        <v>0.87419999999999987</v>
      </c>
      <c r="AD110" s="5">
        <v>0</v>
      </c>
      <c r="AE110" s="8">
        <v>6.6750000000000007</v>
      </c>
      <c r="AF110" s="9">
        <f t="shared" si="35"/>
        <v>0.85732499999999989</v>
      </c>
      <c r="AG110" s="2">
        <f t="shared" si="36"/>
        <v>0.85732499999999989</v>
      </c>
      <c r="AH110" s="5">
        <v>0</v>
      </c>
      <c r="AI110" s="8">
        <v>7.7250000000000005</v>
      </c>
      <c r="AJ110" s="9">
        <f t="shared" si="37"/>
        <v>0.81007499999999988</v>
      </c>
      <c r="AK110" s="2">
        <f t="shared" si="38"/>
        <v>0.81007499999999988</v>
      </c>
      <c r="AL110" s="5">
        <v>0</v>
      </c>
      <c r="AM110" s="8">
        <v>6.6000000000000005</v>
      </c>
      <c r="AN110" s="9">
        <f t="shared" si="39"/>
        <v>0.86070000000000002</v>
      </c>
      <c r="AO110" s="2">
        <f t="shared" si="40"/>
        <v>0.86070000000000002</v>
      </c>
      <c r="AP110" s="5">
        <v>1</v>
      </c>
      <c r="AQ110" s="8">
        <v>8.56</v>
      </c>
      <c r="AR110" s="6">
        <f t="shared" si="41"/>
        <v>0.77249999999999996</v>
      </c>
      <c r="AS110" s="3">
        <f t="shared" si="42"/>
        <v>0.22750000000000004</v>
      </c>
    </row>
    <row r="111" spans="1:45">
      <c r="A111" s="5">
        <v>110</v>
      </c>
      <c r="B111" s="5">
        <v>0</v>
      </c>
      <c r="C111" s="8">
        <v>7.1999999999999993</v>
      </c>
      <c r="D111" s="9">
        <f t="shared" si="22"/>
        <v>0.8337</v>
      </c>
      <c r="E111" s="2">
        <f t="shared" si="43"/>
        <v>0.8337</v>
      </c>
      <c r="F111" s="5">
        <v>0</v>
      </c>
      <c r="G111" s="8">
        <v>6.0749999999999993</v>
      </c>
      <c r="H111" s="9">
        <f t="shared" si="23"/>
        <v>0.88432500000000003</v>
      </c>
      <c r="I111" s="2">
        <f t="shared" si="24"/>
        <v>0.88432500000000003</v>
      </c>
      <c r="J111" s="5">
        <v>1</v>
      </c>
      <c r="K111" s="8">
        <v>5.6999999999999993</v>
      </c>
      <c r="L111" s="9">
        <f t="shared" si="25"/>
        <v>0.9012</v>
      </c>
      <c r="M111" s="2">
        <f t="shared" si="26"/>
        <v>9.8799999999999999E-2</v>
      </c>
      <c r="N111" s="5">
        <v>0</v>
      </c>
      <c r="O111" s="8">
        <v>4.9499999999999993</v>
      </c>
      <c r="P111" s="9">
        <f t="shared" si="27"/>
        <v>0.93494999999999995</v>
      </c>
      <c r="Q111" s="2">
        <f t="shared" si="28"/>
        <v>0.93494999999999995</v>
      </c>
      <c r="R111" s="5">
        <v>1</v>
      </c>
      <c r="S111" s="8">
        <v>4.1999999999999993</v>
      </c>
      <c r="T111" s="9">
        <f t="shared" si="29"/>
        <v>0.96870000000000001</v>
      </c>
      <c r="U111" s="2">
        <f t="shared" si="30"/>
        <v>3.1299999999999994E-2</v>
      </c>
      <c r="V111" s="5">
        <v>1</v>
      </c>
      <c r="W111" s="8">
        <v>6.375</v>
      </c>
      <c r="X111" s="9">
        <f t="shared" si="31"/>
        <v>0.87082499999999996</v>
      </c>
      <c r="Y111" s="2">
        <f t="shared" si="32"/>
        <v>0.12917500000000004</v>
      </c>
      <c r="Z111" s="5">
        <v>0</v>
      </c>
      <c r="AA111" s="8">
        <v>7.0500000000000007</v>
      </c>
      <c r="AB111" s="9">
        <f t="shared" si="33"/>
        <v>0.84044999999999992</v>
      </c>
      <c r="AC111" s="2">
        <f t="shared" si="34"/>
        <v>0.84044999999999992</v>
      </c>
      <c r="AD111" s="5">
        <v>0</v>
      </c>
      <c r="AE111" s="8">
        <v>4.4249999999999998</v>
      </c>
      <c r="AF111" s="9">
        <f t="shared" si="35"/>
        <v>0.95857499999999995</v>
      </c>
      <c r="AG111" s="2">
        <f t="shared" si="36"/>
        <v>0.95857499999999995</v>
      </c>
      <c r="AH111" s="5">
        <v>0</v>
      </c>
      <c r="AI111" s="8">
        <v>6.2250000000000005</v>
      </c>
      <c r="AJ111" s="9">
        <f t="shared" si="37"/>
        <v>0.87757499999999999</v>
      </c>
      <c r="AK111" s="2">
        <f t="shared" si="38"/>
        <v>0.87757499999999999</v>
      </c>
      <c r="AL111" s="5">
        <v>0</v>
      </c>
      <c r="AM111" s="8">
        <v>4.3499999999999996</v>
      </c>
      <c r="AN111" s="9">
        <f t="shared" si="39"/>
        <v>0.96194999999999997</v>
      </c>
      <c r="AO111" s="2">
        <f t="shared" si="40"/>
        <v>0.96194999999999997</v>
      </c>
      <c r="AP111" s="5">
        <v>1</v>
      </c>
      <c r="AQ111" s="8">
        <v>4.125</v>
      </c>
      <c r="AR111" s="6">
        <f t="shared" si="41"/>
        <v>0.97207500000000002</v>
      </c>
      <c r="AS111" s="3">
        <f t="shared" si="42"/>
        <v>2.7924999999999978E-2</v>
      </c>
    </row>
    <row r="112" spans="1:45">
      <c r="A112" s="5">
        <v>111</v>
      </c>
      <c r="B112" s="5">
        <v>0</v>
      </c>
      <c r="C112" s="8">
        <v>10.95</v>
      </c>
      <c r="D112" s="9">
        <f t="shared" si="22"/>
        <v>0.66494999999999993</v>
      </c>
      <c r="E112" s="2">
        <f t="shared" si="43"/>
        <v>0.66494999999999993</v>
      </c>
      <c r="F112" s="5">
        <v>0</v>
      </c>
      <c r="G112" s="8">
        <v>9.8999999999999986</v>
      </c>
      <c r="H112" s="9">
        <f t="shared" si="23"/>
        <v>0.71220000000000006</v>
      </c>
      <c r="I112" s="2">
        <f t="shared" si="24"/>
        <v>0.71220000000000006</v>
      </c>
      <c r="J112" s="5">
        <v>1</v>
      </c>
      <c r="K112" s="8">
        <v>7.6499999999999995</v>
      </c>
      <c r="L112" s="9">
        <f t="shared" si="25"/>
        <v>0.81345000000000001</v>
      </c>
      <c r="M112" s="2">
        <f t="shared" si="26"/>
        <v>0.18654999999999999</v>
      </c>
      <c r="N112" s="5">
        <v>1</v>
      </c>
      <c r="O112" s="8">
        <v>7.1999999999999993</v>
      </c>
      <c r="P112" s="9">
        <f t="shared" si="27"/>
        <v>0.8337</v>
      </c>
      <c r="Q112" s="2">
        <f t="shared" si="28"/>
        <v>0.1663</v>
      </c>
      <c r="R112" s="5">
        <v>0</v>
      </c>
      <c r="S112" s="8">
        <v>6.4499999999999993</v>
      </c>
      <c r="T112" s="9">
        <f t="shared" si="29"/>
        <v>0.86745000000000005</v>
      </c>
      <c r="U112" s="2">
        <f t="shared" si="30"/>
        <v>0.86745000000000005</v>
      </c>
      <c r="V112" s="5">
        <v>0</v>
      </c>
      <c r="W112" s="8">
        <v>8.625</v>
      </c>
      <c r="X112" s="9">
        <f t="shared" si="31"/>
        <v>0.7695749999999999</v>
      </c>
      <c r="Y112" s="2">
        <f t="shared" si="32"/>
        <v>0.7695749999999999</v>
      </c>
      <c r="Z112" s="5">
        <v>0</v>
      </c>
      <c r="AA112" s="8">
        <v>9.3000000000000007</v>
      </c>
      <c r="AB112" s="9">
        <f t="shared" si="33"/>
        <v>0.73919999999999986</v>
      </c>
      <c r="AC112" s="2">
        <f t="shared" si="34"/>
        <v>0.73919999999999986</v>
      </c>
      <c r="AD112" s="5">
        <v>0</v>
      </c>
      <c r="AE112" s="8">
        <v>6.6750000000000007</v>
      </c>
      <c r="AF112" s="9">
        <f t="shared" si="35"/>
        <v>0.85732499999999989</v>
      </c>
      <c r="AG112" s="2">
        <f t="shared" si="36"/>
        <v>0.85732499999999989</v>
      </c>
      <c r="AH112" s="5">
        <v>1</v>
      </c>
      <c r="AI112" s="8">
        <v>8.4750000000000014</v>
      </c>
      <c r="AJ112" s="9">
        <f t="shared" si="37"/>
        <v>0.77632499999999993</v>
      </c>
      <c r="AK112" s="2">
        <f t="shared" si="38"/>
        <v>0.22367500000000007</v>
      </c>
      <c r="AL112" s="5">
        <v>0</v>
      </c>
      <c r="AM112" s="8">
        <v>6.6000000000000005</v>
      </c>
      <c r="AN112" s="9">
        <f t="shared" si="39"/>
        <v>0.86070000000000002</v>
      </c>
      <c r="AO112" s="2">
        <f t="shared" si="40"/>
        <v>0.86070000000000002</v>
      </c>
      <c r="AP112" s="5">
        <v>1</v>
      </c>
      <c r="AQ112" s="8">
        <v>6.375</v>
      </c>
      <c r="AR112" s="6">
        <f t="shared" si="41"/>
        <v>0.87082499999999996</v>
      </c>
      <c r="AS112" s="3">
        <f t="shared" si="42"/>
        <v>0.12917500000000004</v>
      </c>
    </row>
    <row r="113" spans="1:45">
      <c r="A113" s="5">
        <v>112</v>
      </c>
      <c r="B113" s="5">
        <v>0</v>
      </c>
      <c r="C113" s="8">
        <v>11.549999999999999</v>
      </c>
      <c r="D113" s="9">
        <f t="shared" si="22"/>
        <v>0.63795000000000002</v>
      </c>
      <c r="E113" s="2">
        <f t="shared" si="43"/>
        <v>0.63795000000000002</v>
      </c>
      <c r="F113" s="5">
        <v>0</v>
      </c>
      <c r="G113" s="8">
        <v>7.3500000000000005</v>
      </c>
      <c r="H113" s="9">
        <f t="shared" si="23"/>
        <v>0.82694999999999996</v>
      </c>
      <c r="I113" s="2">
        <f t="shared" si="24"/>
        <v>0.82694999999999996</v>
      </c>
      <c r="J113" s="5">
        <v>0</v>
      </c>
      <c r="K113" s="8">
        <v>9.0749999999999993</v>
      </c>
      <c r="L113" s="9">
        <f t="shared" si="25"/>
        <v>0.74932500000000002</v>
      </c>
      <c r="M113" s="2">
        <f t="shared" si="26"/>
        <v>0.74932500000000002</v>
      </c>
      <c r="N113" s="5">
        <v>1</v>
      </c>
      <c r="O113" s="8">
        <v>7.8000000000000007</v>
      </c>
      <c r="P113" s="9">
        <f t="shared" si="27"/>
        <v>0.80669999999999997</v>
      </c>
      <c r="Q113" s="2">
        <f t="shared" si="28"/>
        <v>0.19330000000000003</v>
      </c>
      <c r="R113" s="5">
        <v>1</v>
      </c>
      <c r="S113" s="8">
        <v>6.2250000000000005</v>
      </c>
      <c r="T113" s="9">
        <f t="shared" si="29"/>
        <v>0.87757499999999999</v>
      </c>
      <c r="U113" s="2">
        <f t="shared" si="30"/>
        <v>0.12242500000000001</v>
      </c>
      <c r="V113" s="5">
        <v>1</v>
      </c>
      <c r="W113" s="8">
        <v>9.2250000000000014</v>
      </c>
      <c r="X113" s="9">
        <f t="shared" si="31"/>
        <v>0.74257499999999999</v>
      </c>
      <c r="Y113" s="2">
        <f t="shared" si="32"/>
        <v>0.25742500000000001</v>
      </c>
      <c r="Z113" s="5">
        <v>0</v>
      </c>
      <c r="AA113" s="8">
        <v>7.6499999999999995</v>
      </c>
      <c r="AB113" s="9">
        <f t="shared" si="33"/>
        <v>0.81345000000000001</v>
      </c>
      <c r="AC113" s="2">
        <f t="shared" si="34"/>
        <v>0.81345000000000001</v>
      </c>
      <c r="AD113" s="5">
        <v>0</v>
      </c>
      <c r="AE113" s="8">
        <v>7.2750000000000004</v>
      </c>
      <c r="AF113" s="9">
        <f t="shared" si="35"/>
        <v>0.83032499999999998</v>
      </c>
      <c r="AG113" s="2">
        <f t="shared" si="36"/>
        <v>0.83032499999999998</v>
      </c>
      <c r="AH113" s="5">
        <v>0</v>
      </c>
      <c r="AI113" s="8">
        <v>9.0750000000000011</v>
      </c>
      <c r="AJ113" s="9">
        <f t="shared" si="37"/>
        <v>0.74932499999999991</v>
      </c>
      <c r="AK113" s="2">
        <f t="shared" si="38"/>
        <v>0.74932499999999991</v>
      </c>
      <c r="AL113" s="5">
        <v>1</v>
      </c>
      <c r="AM113" s="8">
        <v>7.2000000000000011</v>
      </c>
      <c r="AN113" s="9">
        <f t="shared" si="39"/>
        <v>0.83369999999999989</v>
      </c>
      <c r="AO113" s="2">
        <f t="shared" si="40"/>
        <v>0.16630000000000011</v>
      </c>
      <c r="AP113" s="5">
        <v>0</v>
      </c>
      <c r="AQ113" s="8">
        <v>6.9750000000000005</v>
      </c>
      <c r="AR113" s="6">
        <f t="shared" si="41"/>
        <v>0.84382499999999994</v>
      </c>
      <c r="AS113" s="3">
        <f t="shared" si="42"/>
        <v>0.84382499999999994</v>
      </c>
    </row>
    <row r="114" spans="1:45">
      <c r="A114" s="5">
        <v>113</v>
      </c>
      <c r="B114" s="5">
        <v>0</v>
      </c>
      <c r="C114" s="8">
        <v>10.574999999999999</v>
      </c>
      <c r="D114" s="9">
        <f t="shared" si="22"/>
        <v>0.68182500000000001</v>
      </c>
      <c r="E114" s="2">
        <f t="shared" si="43"/>
        <v>0.68182500000000001</v>
      </c>
      <c r="F114" s="5">
        <v>0</v>
      </c>
      <c r="G114" s="8">
        <v>8.7749999999999986</v>
      </c>
      <c r="H114" s="9">
        <f t="shared" si="23"/>
        <v>0.76282500000000009</v>
      </c>
      <c r="I114" s="2">
        <f t="shared" si="24"/>
        <v>0.76282500000000009</v>
      </c>
      <c r="J114" s="5">
        <v>1</v>
      </c>
      <c r="K114" s="8">
        <v>8.5500000000000007</v>
      </c>
      <c r="L114" s="9">
        <f t="shared" si="25"/>
        <v>0.77294999999999991</v>
      </c>
      <c r="M114" s="2">
        <f t="shared" si="26"/>
        <v>0.22705000000000009</v>
      </c>
      <c r="N114" s="5">
        <v>1</v>
      </c>
      <c r="O114" s="8">
        <v>7.6499999999999995</v>
      </c>
      <c r="P114" s="9">
        <f t="shared" si="27"/>
        <v>0.81345000000000001</v>
      </c>
      <c r="Q114" s="2">
        <f t="shared" si="28"/>
        <v>0.18654999999999999</v>
      </c>
      <c r="R114" s="5">
        <v>1</v>
      </c>
      <c r="S114" s="8">
        <v>6.8999999999999995</v>
      </c>
      <c r="T114" s="9">
        <f t="shared" si="29"/>
        <v>0.84719999999999995</v>
      </c>
      <c r="U114" s="2">
        <f t="shared" si="30"/>
        <v>0.15280000000000005</v>
      </c>
      <c r="V114" s="5">
        <v>0</v>
      </c>
      <c r="W114" s="8">
        <v>9.0749999999999993</v>
      </c>
      <c r="X114" s="9">
        <f t="shared" si="31"/>
        <v>0.74932500000000002</v>
      </c>
      <c r="Y114" s="2">
        <f t="shared" si="32"/>
        <v>0.74932500000000002</v>
      </c>
      <c r="Z114" s="5">
        <v>1</v>
      </c>
      <c r="AA114" s="8">
        <v>11.7</v>
      </c>
      <c r="AB114" s="9">
        <f t="shared" si="33"/>
        <v>0.63119999999999998</v>
      </c>
      <c r="AC114" s="2">
        <f t="shared" si="34"/>
        <v>0.36880000000000002</v>
      </c>
      <c r="AD114" s="5">
        <v>1</v>
      </c>
      <c r="AE114" s="8">
        <v>7.125</v>
      </c>
      <c r="AF114" s="9">
        <f t="shared" si="35"/>
        <v>0.83707500000000001</v>
      </c>
      <c r="AG114" s="2">
        <f t="shared" si="36"/>
        <v>0.16292499999999999</v>
      </c>
      <c r="AH114" s="5">
        <v>0</v>
      </c>
      <c r="AI114" s="8">
        <v>8.9250000000000007</v>
      </c>
      <c r="AJ114" s="9">
        <f t="shared" si="37"/>
        <v>0.75607499999999994</v>
      </c>
      <c r="AK114" s="2">
        <f t="shared" si="38"/>
        <v>0.75607499999999994</v>
      </c>
      <c r="AL114" s="5">
        <v>0</v>
      </c>
      <c r="AM114" s="8">
        <v>7.0500000000000007</v>
      </c>
      <c r="AN114" s="9">
        <f t="shared" si="39"/>
        <v>0.84044999999999992</v>
      </c>
      <c r="AO114" s="2">
        <f t="shared" si="40"/>
        <v>0.84044999999999992</v>
      </c>
      <c r="AP114" s="5">
        <v>1</v>
      </c>
      <c r="AQ114" s="8">
        <v>6.8249999999999993</v>
      </c>
      <c r="AR114" s="6">
        <f t="shared" si="41"/>
        <v>0.85057499999999997</v>
      </c>
      <c r="AS114" s="3">
        <f t="shared" si="42"/>
        <v>0.14942500000000003</v>
      </c>
    </row>
    <row r="115" spans="1:45">
      <c r="A115" s="5">
        <v>114</v>
      </c>
      <c r="B115" s="5">
        <v>0</v>
      </c>
      <c r="C115" s="8">
        <v>6.375</v>
      </c>
      <c r="D115" s="9">
        <f t="shared" si="22"/>
        <v>0.87082499999999996</v>
      </c>
      <c r="E115" s="2">
        <f t="shared" si="43"/>
        <v>0.87082499999999996</v>
      </c>
      <c r="F115" s="5">
        <v>0</v>
      </c>
      <c r="G115" s="8">
        <v>5.9250000000000007</v>
      </c>
      <c r="H115" s="9">
        <f t="shared" si="23"/>
        <v>0.89107499999999995</v>
      </c>
      <c r="I115" s="2">
        <f t="shared" si="24"/>
        <v>0.89107499999999995</v>
      </c>
      <c r="J115" s="5">
        <v>1</v>
      </c>
      <c r="K115" s="8">
        <v>6.6000000000000005</v>
      </c>
      <c r="L115" s="9">
        <f t="shared" si="25"/>
        <v>0.86070000000000002</v>
      </c>
      <c r="M115" s="2">
        <f t="shared" si="26"/>
        <v>0.13929999999999998</v>
      </c>
      <c r="N115" s="5">
        <v>1</v>
      </c>
      <c r="O115" s="8">
        <v>4.875</v>
      </c>
      <c r="P115" s="9">
        <f t="shared" si="27"/>
        <v>0.93832499999999996</v>
      </c>
      <c r="Q115" s="2">
        <f t="shared" si="28"/>
        <v>6.1675000000000035E-2</v>
      </c>
      <c r="R115" s="5">
        <v>1</v>
      </c>
      <c r="S115" s="8">
        <v>4.125</v>
      </c>
      <c r="T115" s="9">
        <f t="shared" si="29"/>
        <v>0.97207500000000002</v>
      </c>
      <c r="U115" s="2">
        <f t="shared" si="30"/>
        <v>2.7924999999999978E-2</v>
      </c>
      <c r="V115" s="5">
        <v>0</v>
      </c>
      <c r="W115" s="8">
        <v>6.3000000000000007</v>
      </c>
      <c r="X115" s="9">
        <f t="shared" si="31"/>
        <v>0.87419999999999987</v>
      </c>
      <c r="Y115" s="2">
        <f t="shared" si="32"/>
        <v>0.87419999999999987</v>
      </c>
      <c r="Z115" s="5">
        <v>1</v>
      </c>
      <c r="AA115" s="8">
        <v>13.049999999999999</v>
      </c>
      <c r="AB115" s="9">
        <f t="shared" si="33"/>
        <v>0.57045000000000001</v>
      </c>
      <c r="AC115" s="2">
        <f t="shared" si="34"/>
        <v>0.42954999999999999</v>
      </c>
      <c r="AD115" s="5">
        <v>0</v>
      </c>
      <c r="AE115" s="8">
        <v>4.3499999999999996</v>
      </c>
      <c r="AF115" s="9">
        <f t="shared" si="35"/>
        <v>0.96194999999999997</v>
      </c>
      <c r="AG115" s="2">
        <f t="shared" si="36"/>
        <v>0.96194999999999997</v>
      </c>
      <c r="AH115" s="5">
        <v>1</v>
      </c>
      <c r="AI115" s="8">
        <v>6.15</v>
      </c>
      <c r="AJ115" s="9">
        <f t="shared" si="37"/>
        <v>0.8809499999999999</v>
      </c>
      <c r="AK115" s="2">
        <f t="shared" si="38"/>
        <v>0.1190500000000001</v>
      </c>
      <c r="AL115" s="5">
        <v>0</v>
      </c>
      <c r="AM115" s="8">
        <v>4.2750000000000004</v>
      </c>
      <c r="AN115" s="9">
        <f t="shared" si="39"/>
        <v>0.96532499999999999</v>
      </c>
      <c r="AO115" s="2">
        <f t="shared" si="40"/>
        <v>0.96532499999999999</v>
      </c>
      <c r="AP115" s="5">
        <v>0</v>
      </c>
      <c r="AQ115" s="8">
        <v>9.64</v>
      </c>
      <c r="AR115" s="6">
        <f t="shared" si="41"/>
        <v>0.72389999999999999</v>
      </c>
      <c r="AS115" s="3">
        <f t="shared" si="42"/>
        <v>0.72389999999999999</v>
      </c>
    </row>
    <row r="116" spans="1:45">
      <c r="A116" s="5">
        <v>115</v>
      </c>
      <c r="B116" s="5">
        <v>0</v>
      </c>
      <c r="C116" s="8">
        <v>5.2</v>
      </c>
      <c r="D116" s="9">
        <f t="shared" si="22"/>
        <v>0.92369999999999997</v>
      </c>
      <c r="E116" s="2">
        <f t="shared" si="43"/>
        <v>0.92369999999999997</v>
      </c>
      <c r="F116" s="5">
        <v>0</v>
      </c>
      <c r="G116" s="8">
        <v>4.5999999999999996</v>
      </c>
      <c r="H116" s="9">
        <f t="shared" si="23"/>
        <v>0.95069999999999999</v>
      </c>
      <c r="I116" s="2">
        <f t="shared" si="24"/>
        <v>0.95069999999999999</v>
      </c>
      <c r="J116" s="5">
        <v>1</v>
      </c>
      <c r="K116" s="8">
        <v>4.5250000000000004</v>
      </c>
      <c r="L116" s="9">
        <f t="shared" si="25"/>
        <v>0.95407500000000001</v>
      </c>
      <c r="M116" s="2">
        <f t="shared" si="26"/>
        <v>4.5924999999999994E-2</v>
      </c>
      <c r="N116" s="5">
        <v>0</v>
      </c>
      <c r="O116" s="8">
        <v>4.1500000000000004</v>
      </c>
      <c r="P116" s="9">
        <f t="shared" si="27"/>
        <v>0.97094999999999998</v>
      </c>
      <c r="Q116" s="2">
        <f t="shared" si="28"/>
        <v>0.97094999999999998</v>
      </c>
      <c r="R116" s="5">
        <v>1</v>
      </c>
      <c r="S116" s="8">
        <v>3.7</v>
      </c>
      <c r="T116" s="9">
        <f t="shared" si="29"/>
        <v>0.99119999999999997</v>
      </c>
      <c r="U116" s="2">
        <f t="shared" si="30"/>
        <v>8.80000000000003E-3</v>
      </c>
      <c r="V116" s="5">
        <v>1</v>
      </c>
      <c r="W116" s="8">
        <v>4.875</v>
      </c>
      <c r="X116" s="9">
        <f t="shared" si="31"/>
        <v>0.93832499999999996</v>
      </c>
      <c r="Y116" s="2">
        <f t="shared" si="32"/>
        <v>6.1675000000000035E-2</v>
      </c>
      <c r="Z116" s="5">
        <v>0</v>
      </c>
      <c r="AA116" s="8">
        <v>4.7249999999999996</v>
      </c>
      <c r="AB116" s="9">
        <f t="shared" si="33"/>
        <v>0.945075</v>
      </c>
      <c r="AC116" s="2">
        <f t="shared" si="34"/>
        <v>0.945075</v>
      </c>
      <c r="AD116" s="5">
        <v>0</v>
      </c>
      <c r="AE116" s="8">
        <v>3.9249999999999998</v>
      </c>
      <c r="AF116" s="9">
        <f t="shared" si="35"/>
        <v>0.98107499999999992</v>
      </c>
      <c r="AG116" s="2">
        <f t="shared" si="36"/>
        <v>0.98107499999999992</v>
      </c>
      <c r="AH116" s="5">
        <v>0</v>
      </c>
      <c r="AI116" s="8">
        <v>4.7249999999999996</v>
      </c>
      <c r="AJ116" s="9">
        <f t="shared" si="37"/>
        <v>0.945075</v>
      </c>
      <c r="AK116" s="2">
        <f t="shared" si="38"/>
        <v>0.945075</v>
      </c>
      <c r="AL116" s="5">
        <v>0</v>
      </c>
      <c r="AM116" s="8">
        <v>3.85</v>
      </c>
      <c r="AN116" s="9">
        <f t="shared" si="39"/>
        <v>0.98444999999999994</v>
      </c>
      <c r="AO116" s="2">
        <f t="shared" si="40"/>
        <v>0.98444999999999994</v>
      </c>
      <c r="AP116" s="5">
        <v>1</v>
      </c>
      <c r="AQ116" s="8">
        <v>7.56</v>
      </c>
      <c r="AR116" s="6">
        <f t="shared" si="41"/>
        <v>0.8175</v>
      </c>
      <c r="AS116" s="3">
        <f t="shared" si="42"/>
        <v>0.1825</v>
      </c>
    </row>
    <row r="117" spans="1:45">
      <c r="A117" s="5">
        <v>116</v>
      </c>
      <c r="B117" s="5">
        <v>1</v>
      </c>
      <c r="C117" s="8">
        <v>10.199999999999999</v>
      </c>
      <c r="D117" s="9">
        <f t="shared" si="22"/>
        <v>0.69869999999999999</v>
      </c>
      <c r="E117" s="2">
        <f t="shared" si="43"/>
        <v>0.30130000000000001</v>
      </c>
      <c r="F117" s="5">
        <v>0</v>
      </c>
      <c r="G117" s="8">
        <v>9.8249999999999993</v>
      </c>
      <c r="H117" s="9">
        <f t="shared" si="23"/>
        <v>0.71557500000000007</v>
      </c>
      <c r="I117" s="2">
        <f t="shared" si="24"/>
        <v>0.71557500000000007</v>
      </c>
      <c r="J117" s="5">
        <v>1</v>
      </c>
      <c r="K117" s="8">
        <v>6.4499999999999993</v>
      </c>
      <c r="L117" s="9">
        <f t="shared" si="25"/>
        <v>0.86745000000000005</v>
      </c>
      <c r="M117" s="2">
        <f t="shared" si="26"/>
        <v>0.13254999999999995</v>
      </c>
      <c r="N117" s="5">
        <v>1</v>
      </c>
      <c r="O117" s="8">
        <v>6.5249999999999995</v>
      </c>
      <c r="P117" s="9">
        <f t="shared" si="27"/>
        <v>0.86407499999999993</v>
      </c>
      <c r="Q117" s="2">
        <f t="shared" si="28"/>
        <v>0.13592500000000007</v>
      </c>
      <c r="R117" s="5">
        <v>1</v>
      </c>
      <c r="S117" s="8">
        <v>5.7750000000000004</v>
      </c>
      <c r="T117" s="9">
        <f t="shared" si="29"/>
        <v>0.89782499999999987</v>
      </c>
      <c r="U117" s="2">
        <f t="shared" si="30"/>
        <v>0.10217500000000013</v>
      </c>
      <c r="V117" s="5">
        <v>0</v>
      </c>
      <c r="W117" s="8">
        <v>7.875</v>
      </c>
      <c r="X117" s="9">
        <f t="shared" si="31"/>
        <v>0.80332499999999996</v>
      </c>
      <c r="Y117" s="2">
        <f t="shared" si="32"/>
        <v>0.80332499999999996</v>
      </c>
      <c r="Z117" s="5">
        <v>0</v>
      </c>
      <c r="AA117" s="8">
        <v>5.5500000000000007</v>
      </c>
      <c r="AB117" s="9">
        <f t="shared" si="33"/>
        <v>0.90794999999999992</v>
      </c>
      <c r="AC117" s="2">
        <f t="shared" si="34"/>
        <v>0.90794999999999992</v>
      </c>
      <c r="AD117" s="5">
        <v>0</v>
      </c>
      <c r="AE117" s="8">
        <v>5.9249999999999998</v>
      </c>
      <c r="AF117" s="9">
        <f t="shared" si="35"/>
        <v>0.89107499999999995</v>
      </c>
      <c r="AG117" s="2">
        <f t="shared" si="36"/>
        <v>0.89107499999999995</v>
      </c>
      <c r="AH117" s="5">
        <v>0</v>
      </c>
      <c r="AI117" s="8">
        <v>7.7250000000000005</v>
      </c>
      <c r="AJ117" s="9">
        <f t="shared" si="37"/>
        <v>0.81007499999999988</v>
      </c>
      <c r="AK117" s="2">
        <f t="shared" si="38"/>
        <v>0.81007499999999988</v>
      </c>
      <c r="AL117" s="5">
        <v>0</v>
      </c>
      <c r="AM117" s="8">
        <v>5.85</v>
      </c>
      <c r="AN117" s="9">
        <f t="shared" si="39"/>
        <v>0.89444999999999997</v>
      </c>
      <c r="AO117" s="2">
        <f t="shared" si="40"/>
        <v>0.89444999999999997</v>
      </c>
      <c r="AP117" s="5">
        <v>1</v>
      </c>
      <c r="AQ117" s="8">
        <v>5.625</v>
      </c>
      <c r="AR117" s="6">
        <f t="shared" si="41"/>
        <v>0.90457499999999991</v>
      </c>
      <c r="AS117" s="3">
        <f t="shared" si="42"/>
        <v>9.5425000000000093E-2</v>
      </c>
    </row>
    <row r="118" spans="1:45">
      <c r="A118" s="5">
        <v>117</v>
      </c>
      <c r="B118" s="5">
        <v>0</v>
      </c>
      <c r="C118" s="8">
        <v>9.8999999999999986</v>
      </c>
      <c r="D118" s="9">
        <f t="shared" si="22"/>
        <v>0.71220000000000006</v>
      </c>
      <c r="E118" s="2">
        <f t="shared" si="43"/>
        <v>0.71220000000000006</v>
      </c>
      <c r="F118" s="5">
        <v>0</v>
      </c>
      <c r="G118" s="8">
        <v>8.0249999999999986</v>
      </c>
      <c r="H118" s="9">
        <f t="shared" si="23"/>
        <v>0.79657500000000003</v>
      </c>
      <c r="I118" s="2">
        <f t="shared" si="24"/>
        <v>0.79657500000000003</v>
      </c>
      <c r="J118" s="5">
        <v>1</v>
      </c>
      <c r="K118" s="8">
        <v>7.6499999999999995</v>
      </c>
      <c r="L118" s="9">
        <f t="shared" si="25"/>
        <v>0.81345000000000001</v>
      </c>
      <c r="M118" s="2">
        <f t="shared" si="26"/>
        <v>0.18654999999999999</v>
      </c>
      <c r="N118" s="5">
        <v>1</v>
      </c>
      <c r="O118" s="8">
        <v>6.8999999999999995</v>
      </c>
      <c r="P118" s="9">
        <f t="shared" si="27"/>
        <v>0.84719999999999995</v>
      </c>
      <c r="Q118" s="2">
        <f t="shared" si="28"/>
        <v>0.15280000000000005</v>
      </c>
      <c r="R118" s="5">
        <v>1</v>
      </c>
      <c r="S118" s="8">
        <v>6.1499999999999995</v>
      </c>
      <c r="T118" s="9">
        <f t="shared" si="29"/>
        <v>0.88095000000000001</v>
      </c>
      <c r="U118" s="2">
        <f t="shared" si="30"/>
        <v>0.11904999999999999</v>
      </c>
      <c r="V118" s="5">
        <v>0</v>
      </c>
      <c r="W118" s="8">
        <v>8.3249999999999993</v>
      </c>
      <c r="X118" s="9">
        <f t="shared" si="31"/>
        <v>0.78307499999999997</v>
      </c>
      <c r="Y118" s="2">
        <f t="shared" si="32"/>
        <v>0.78307499999999997</v>
      </c>
      <c r="Z118" s="5">
        <v>0</v>
      </c>
      <c r="AA118" s="8">
        <v>6.8999999999999995</v>
      </c>
      <c r="AB118" s="9">
        <f t="shared" si="33"/>
        <v>0.84719999999999995</v>
      </c>
      <c r="AC118" s="2">
        <f t="shared" si="34"/>
        <v>0.84719999999999995</v>
      </c>
      <c r="AD118" s="5">
        <v>0</v>
      </c>
      <c r="AE118" s="8">
        <v>6.375</v>
      </c>
      <c r="AF118" s="9">
        <f t="shared" si="35"/>
        <v>0.87082499999999996</v>
      </c>
      <c r="AG118" s="2">
        <f t="shared" si="36"/>
        <v>0.87082499999999996</v>
      </c>
      <c r="AH118" s="5">
        <v>0</v>
      </c>
      <c r="AI118" s="8">
        <v>8.1750000000000007</v>
      </c>
      <c r="AJ118" s="9">
        <f t="shared" si="37"/>
        <v>0.789825</v>
      </c>
      <c r="AK118" s="2">
        <f t="shared" si="38"/>
        <v>0.789825</v>
      </c>
      <c r="AL118" s="5">
        <v>0</v>
      </c>
      <c r="AM118" s="8">
        <v>6.3000000000000007</v>
      </c>
      <c r="AN118" s="9">
        <f t="shared" si="39"/>
        <v>0.87419999999999987</v>
      </c>
      <c r="AO118" s="2">
        <f t="shared" si="40"/>
        <v>0.87419999999999987</v>
      </c>
      <c r="AP118" s="5">
        <v>1</v>
      </c>
      <c r="AQ118" s="8">
        <v>8.51</v>
      </c>
      <c r="AR118" s="6">
        <f t="shared" si="41"/>
        <v>0.77475000000000005</v>
      </c>
      <c r="AS118" s="3">
        <f t="shared" si="42"/>
        <v>0.22524999999999995</v>
      </c>
    </row>
    <row r="119" spans="1:45">
      <c r="A119" s="5">
        <v>118</v>
      </c>
      <c r="B119" s="5">
        <v>0</v>
      </c>
      <c r="C119" s="8">
        <v>10.199999999999999</v>
      </c>
      <c r="D119" s="9">
        <f t="shared" si="22"/>
        <v>0.69869999999999999</v>
      </c>
      <c r="E119" s="2">
        <f t="shared" si="43"/>
        <v>0.69869999999999999</v>
      </c>
      <c r="F119" s="5">
        <v>0</v>
      </c>
      <c r="G119" s="8">
        <v>8.3999999999999986</v>
      </c>
      <c r="H119" s="9">
        <f t="shared" si="23"/>
        <v>0.77970000000000006</v>
      </c>
      <c r="I119" s="2">
        <f t="shared" si="24"/>
        <v>0.77970000000000006</v>
      </c>
      <c r="J119" s="5">
        <v>1</v>
      </c>
      <c r="K119" s="8">
        <v>7.125</v>
      </c>
      <c r="L119" s="9">
        <f t="shared" si="25"/>
        <v>0.83707500000000001</v>
      </c>
      <c r="M119" s="2">
        <f t="shared" si="26"/>
        <v>0.16292499999999999</v>
      </c>
      <c r="N119" s="5">
        <v>1</v>
      </c>
      <c r="O119" s="8">
        <v>6.375</v>
      </c>
      <c r="P119" s="9">
        <f t="shared" si="27"/>
        <v>0.87082499999999996</v>
      </c>
      <c r="Q119" s="2">
        <f t="shared" si="28"/>
        <v>0.12917500000000004</v>
      </c>
      <c r="R119" s="5">
        <v>1</v>
      </c>
      <c r="S119" s="8">
        <v>5.6999999999999993</v>
      </c>
      <c r="T119" s="9">
        <f t="shared" si="29"/>
        <v>0.9012</v>
      </c>
      <c r="U119" s="2">
        <f t="shared" si="30"/>
        <v>9.8799999999999999E-2</v>
      </c>
      <c r="V119" s="5">
        <v>0</v>
      </c>
      <c r="W119" s="8">
        <v>7.875</v>
      </c>
      <c r="X119" s="9">
        <f t="shared" si="31"/>
        <v>0.80332499999999996</v>
      </c>
      <c r="Y119" s="2">
        <f t="shared" si="32"/>
        <v>0.80332499999999996</v>
      </c>
      <c r="Z119" s="5">
        <v>0</v>
      </c>
      <c r="AA119" s="8">
        <v>6.3000000000000007</v>
      </c>
      <c r="AB119" s="9">
        <f t="shared" si="33"/>
        <v>0.87419999999999987</v>
      </c>
      <c r="AC119" s="2">
        <f t="shared" si="34"/>
        <v>0.87419999999999987</v>
      </c>
      <c r="AD119" s="5">
        <v>0</v>
      </c>
      <c r="AE119" s="8">
        <v>5.9249999999999998</v>
      </c>
      <c r="AF119" s="9">
        <f t="shared" si="35"/>
        <v>0.89107499999999995</v>
      </c>
      <c r="AG119" s="2">
        <f t="shared" si="36"/>
        <v>0.89107499999999995</v>
      </c>
      <c r="AH119" s="5">
        <v>0</v>
      </c>
      <c r="AI119" s="8">
        <v>7.7250000000000005</v>
      </c>
      <c r="AJ119" s="9">
        <f t="shared" si="37"/>
        <v>0.81007499999999988</v>
      </c>
      <c r="AK119" s="2">
        <f t="shared" si="38"/>
        <v>0.81007499999999988</v>
      </c>
      <c r="AL119" s="5">
        <v>0</v>
      </c>
      <c r="AM119" s="8">
        <v>5.85</v>
      </c>
      <c r="AN119" s="9">
        <f t="shared" si="39"/>
        <v>0.89444999999999997</v>
      </c>
      <c r="AO119" s="2">
        <f t="shared" si="40"/>
        <v>0.89444999999999997</v>
      </c>
      <c r="AP119" s="5">
        <v>1</v>
      </c>
      <c r="AQ119" s="8">
        <v>5.625</v>
      </c>
      <c r="AR119" s="6">
        <f t="shared" si="41"/>
        <v>0.90457499999999991</v>
      </c>
      <c r="AS119" s="3">
        <f t="shared" si="42"/>
        <v>9.5425000000000093E-2</v>
      </c>
    </row>
    <row r="120" spans="1:45">
      <c r="A120" s="5">
        <v>119</v>
      </c>
      <c r="B120" s="5">
        <v>0</v>
      </c>
      <c r="C120" s="8">
        <v>5.7749999999999995</v>
      </c>
      <c r="D120" s="9">
        <f t="shared" si="22"/>
        <v>0.89782499999999998</v>
      </c>
      <c r="E120" s="2">
        <f t="shared" si="43"/>
        <v>0.89782499999999998</v>
      </c>
      <c r="F120" s="5">
        <v>0</v>
      </c>
      <c r="G120" s="8">
        <v>6.8999999999999995</v>
      </c>
      <c r="H120" s="9">
        <f t="shared" si="23"/>
        <v>0.84719999999999995</v>
      </c>
      <c r="I120" s="2">
        <f t="shared" si="24"/>
        <v>0.84719999999999995</v>
      </c>
      <c r="J120" s="5">
        <v>1</v>
      </c>
      <c r="K120" s="8">
        <v>7.2749999999999995</v>
      </c>
      <c r="L120" s="9">
        <f t="shared" si="25"/>
        <v>0.83032499999999998</v>
      </c>
      <c r="M120" s="2">
        <f t="shared" si="26"/>
        <v>0.16967500000000002</v>
      </c>
      <c r="N120" s="5">
        <v>1</v>
      </c>
      <c r="O120" s="8">
        <v>6.5249999999999995</v>
      </c>
      <c r="P120" s="9">
        <f t="shared" si="27"/>
        <v>0.86407499999999993</v>
      </c>
      <c r="Q120" s="2">
        <f t="shared" si="28"/>
        <v>0.13592500000000007</v>
      </c>
      <c r="R120" s="5">
        <v>1</v>
      </c>
      <c r="S120" s="8">
        <v>5.7749999999999995</v>
      </c>
      <c r="T120" s="9">
        <f t="shared" si="29"/>
        <v>0.89782499999999998</v>
      </c>
      <c r="U120" s="2">
        <f t="shared" si="30"/>
        <v>0.10217500000000002</v>
      </c>
      <c r="V120" s="5">
        <v>1</v>
      </c>
      <c r="W120" s="8">
        <v>7.9499999999999993</v>
      </c>
      <c r="X120" s="9">
        <f t="shared" si="31"/>
        <v>0.79994999999999994</v>
      </c>
      <c r="Y120" s="2">
        <f t="shared" si="32"/>
        <v>0.20005000000000006</v>
      </c>
      <c r="Z120" s="5">
        <v>0</v>
      </c>
      <c r="AA120" s="8">
        <v>11.625</v>
      </c>
      <c r="AB120" s="9">
        <f t="shared" si="33"/>
        <v>0.634575</v>
      </c>
      <c r="AC120" s="2">
        <f t="shared" si="34"/>
        <v>0.634575</v>
      </c>
      <c r="AD120" s="5">
        <v>0</v>
      </c>
      <c r="AE120" s="8">
        <v>5.9999999999999991</v>
      </c>
      <c r="AF120" s="9">
        <f t="shared" si="35"/>
        <v>0.88769999999999993</v>
      </c>
      <c r="AG120" s="2">
        <f t="shared" si="36"/>
        <v>0.88769999999999993</v>
      </c>
      <c r="AH120" s="5">
        <v>0</v>
      </c>
      <c r="AI120" s="8">
        <v>7.8000000000000007</v>
      </c>
      <c r="AJ120" s="9">
        <f t="shared" si="37"/>
        <v>0.80669999999999997</v>
      </c>
      <c r="AK120" s="2">
        <f t="shared" si="38"/>
        <v>0.80669999999999997</v>
      </c>
      <c r="AL120" s="5">
        <v>0</v>
      </c>
      <c r="AM120" s="8">
        <v>5.9249999999999998</v>
      </c>
      <c r="AN120" s="9">
        <f t="shared" si="39"/>
        <v>0.89107499999999995</v>
      </c>
      <c r="AO120" s="2">
        <f t="shared" si="40"/>
        <v>0.89107499999999995</v>
      </c>
      <c r="AP120" s="5">
        <v>0</v>
      </c>
      <c r="AQ120" s="8">
        <v>5.6999999999999993</v>
      </c>
      <c r="AR120" s="6">
        <f t="shared" si="41"/>
        <v>0.9012</v>
      </c>
      <c r="AS120" s="3">
        <f t="shared" si="42"/>
        <v>0.9012</v>
      </c>
    </row>
    <row r="121" spans="1:45">
      <c r="A121" s="5">
        <v>120</v>
      </c>
      <c r="B121" s="5">
        <v>0</v>
      </c>
      <c r="C121" s="8">
        <v>7.9499999999999993</v>
      </c>
      <c r="D121" s="9">
        <f t="shared" si="22"/>
        <v>0.79994999999999994</v>
      </c>
      <c r="E121" s="2">
        <f t="shared" si="43"/>
        <v>0.79994999999999994</v>
      </c>
      <c r="F121" s="5">
        <v>0</v>
      </c>
      <c r="G121" s="8">
        <v>6.6524999999999999</v>
      </c>
      <c r="H121" s="9">
        <f t="shared" si="23"/>
        <v>0.85833749999999998</v>
      </c>
      <c r="I121" s="2">
        <f t="shared" si="24"/>
        <v>0.85833749999999998</v>
      </c>
      <c r="J121" s="5">
        <v>1</v>
      </c>
      <c r="K121" s="8">
        <v>6.9750000000000005</v>
      </c>
      <c r="L121" s="9">
        <f t="shared" si="25"/>
        <v>0.84382499999999994</v>
      </c>
      <c r="M121" s="2">
        <f t="shared" si="26"/>
        <v>0.15617500000000006</v>
      </c>
      <c r="N121" s="5">
        <v>1</v>
      </c>
      <c r="O121" s="8">
        <v>6.1499999999999995</v>
      </c>
      <c r="P121" s="9">
        <f t="shared" si="27"/>
        <v>0.88095000000000001</v>
      </c>
      <c r="Q121" s="2">
        <f t="shared" si="28"/>
        <v>0.11904999999999999</v>
      </c>
      <c r="R121" s="5">
        <v>1</v>
      </c>
      <c r="S121" s="8">
        <v>4.6500000000000004</v>
      </c>
      <c r="T121" s="9">
        <f t="shared" si="29"/>
        <v>0.9484499999999999</v>
      </c>
      <c r="U121" s="2">
        <f t="shared" si="30"/>
        <v>5.1550000000000096E-2</v>
      </c>
      <c r="V121" s="5">
        <v>0</v>
      </c>
      <c r="W121" s="8">
        <v>6.9</v>
      </c>
      <c r="X121" s="9">
        <f t="shared" si="31"/>
        <v>0.84719999999999995</v>
      </c>
      <c r="Y121" s="2">
        <f t="shared" si="32"/>
        <v>0.84719999999999995</v>
      </c>
      <c r="Z121" s="5">
        <v>0</v>
      </c>
      <c r="AA121" s="8">
        <v>6.0749999999999993</v>
      </c>
      <c r="AB121" s="9">
        <f t="shared" si="33"/>
        <v>0.88432500000000003</v>
      </c>
      <c r="AC121" s="2">
        <f t="shared" si="34"/>
        <v>0.88432500000000003</v>
      </c>
      <c r="AD121" s="5">
        <v>0</v>
      </c>
      <c r="AE121" s="8">
        <v>4.95</v>
      </c>
      <c r="AF121" s="9">
        <f t="shared" si="35"/>
        <v>0.93494999999999995</v>
      </c>
      <c r="AG121" s="2">
        <f t="shared" si="36"/>
        <v>0.93494999999999995</v>
      </c>
      <c r="AH121" s="5">
        <v>0</v>
      </c>
      <c r="AI121" s="8">
        <v>6.7500000000000018</v>
      </c>
      <c r="AJ121" s="9">
        <f t="shared" si="37"/>
        <v>0.85394999999999988</v>
      </c>
      <c r="AK121" s="2">
        <f t="shared" si="38"/>
        <v>0.85394999999999988</v>
      </c>
      <c r="AL121" s="5">
        <v>0</v>
      </c>
      <c r="AM121" s="8">
        <v>4.8750000000000009</v>
      </c>
      <c r="AN121" s="9">
        <f t="shared" si="39"/>
        <v>0.93832499999999985</v>
      </c>
      <c r="AO121" s="2">
        <f t="shared" si="40"/>
        <v>0.93832499999999985</v>
      </c>
      <c r="AP121" s="5">
        <v>1</v>
      </c>
      <c r="AQ121" s="8">
        <v>7.56</v>
      </c>
      <c r="AR121" s="6">
        <f t="shared" si="41"/>
        <v>0.8175</v>
      </c>
      <c r="AS121" s="3">
        <f t="shared" si="42"/>
        <v>0.1825</v>
      </c>
    </row>
    <row r="122" spans="1:45">
      <c r="C122" s="10"/>
      <c r="D122" s="6"/>
      <c r="E122" s="3"/>
      <c r="I122" s="3"/>
      <c r="M122" s="3"/>
      <c r="Q122" s="3"/>
      <c r="U122" s="3"/>
      <c r="Y122" s="3"/>
      <c r="AC122" s="3"/>
      <c r="AG122" s="3"/>
      <c r="AK122" s="3"/>
      <c r="AO122" s="3"/>
      <c r="AS122" s="3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1-07-17T19:25:59Z</dcterms:modified>
</cp:coreProperties>
</file>